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60" windowWidth="17955" windowHeight="11535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282" uniqueCount="128">
  <si>
    <t>#OTU ID</t>
  </si>
  <si>
    <t>GM2_V1D2</t>
  </si>
  <si>
    <t>GM2_V1D3</t>
  </si>
  <si>
    <t>GM2_V1D4</t>
  </si>
  <si>
    <t>GM2_V1D6</t>
  </si>
  <si>
    <t>GM2_V1D8</t>
  </si>
  <si>
    <t>GM2_V2D1</t>
  </si>
  <si>
    <t>GM2_V2D2</t>
  </si>
  <si>
    <t>GM2_V2D3</t>
  </si>
  <si>
    <t>GM2_V2D4</t>
  </si>
  <si>
    <t>GM2_V2D6</t>
  </si>
  <si>
    <t>GM2_V2D8</t>
  </si>
  <si>
    <t>GM2_Caeca</t>
  </si>
  <si>
    <t>GM3_Caeca</t>
  </si>
  <si>
    <t>GM3_V1D1</t>
  </si>
  <si>
    <t>GM3_V1D2</t>
  </si>
  <si>
    <t>GM3_V1D3</t>
  </si>
  <si>
    <t>GM3_V1D6</t>
  </si>
  <si>
    <t>GM3_V1D8</t>
  </si>
  <si>
    <t>GM3_V3D1</t>
  </si>
  <si>
    <t>GM3_V3D2</t>
  </si>
  <si>
    <t>GM3_V3D3</t>
  </si>
  <si>
    <t>GM3_V3D4</t>
  </si>
  <si>
    <t>GM3_V3D6</t>
  </si>
  <si>
    <t>GM3_V3D8</t>
  </si>
  <si>
    <t>GM3_V4D1</t>
  </si>
  <si>
    <t>GM3_V4D2</t>
  </si>
  <si>
    <t>GM3_V4D3</t>
  </si>
  <si>
    <t>GM3_V4D4</t>
  </si>
  <si>
    <t>GM3_V4D6</t>
  </si>
  <si>
    <t>GM3_V4D8</t>
  </si>
  <si>
    <t>GM3_V5D1</t>
  </si>
  <si>
    <t>GM3_V5D2</t>
  </si>
  <si>
    <t>GM3_V5D4</t>
  </si>
  <si>
    <t>GM3_V5D6</t>
  </si>
  <si>
    <t>GM3_V5D8</t>
  </si>
  <si>
    <t>GM3_V6D1</t>
  </si>
  <si>
    <t>GM3_V6D2</t>
  </si>
  <si>
    <t>GM3_V6D3</t>
  </si>
  <si>
    <t>GM3_V6D4</t>
  </si>
  <si>
    <t>GM3_V6D6</t>
  </si>
  <si>
    <t>GM3_V6D8</t>
  </si>
  <si>
    <t>GM4_Caeca</t>
  </si>
  <si>
    <t>GM4_V1D1</t>
  </si>
  <si>
    <t>GM4_V1D2</t>
  </si>
  <si>
    <t>GM4_V1D3</t>
  </si>
  <si>
    <t>GM4_V1D4</t>
  </si>
  <si>
    <t>GM4_V1D6</t>
  </si>
  <si>
    <t>GM4_V2D1</t>
  </si>
  <si>
    <t>GM4_V2D2</t>
  </si>
  <si>
    <t>GM4_V2D3</t>
  </si>
  <si>
    <t>GM4_V2D4</t>
  </si>
  <si>
    <t>GM4_V2D6</t>
  </si>
  <si>
    <t>GM4_V2D8</t>
  </si>
  <si>
    <t>GM4_V3D1</t>
  </si>
  <si>
    <t>GM4_V3D2</t>
  </si>
  <si>
    <t>GM4_V3D3</t>
  </si>
  <si>
    <t>GM4_V3D4</t>
  </si>
  <si>
    <t>GM4_V3D6</t>
  </si>
  <si>
    <t>GM4_V3D8</t>
  </si>
  <si>
    <t>GM4_V4D1</t>
  </si>
  <si>
    <t>GM4_V4D2</t>
  </si>
  <si>
    <t>GM4_V4D3</t>
  </si>
  <si>
    <t>GM4_V4D6</t>
  </si>
  <si>
    <t>GM4_V4D8</t>
  </si>
  <si>
    <t>GM4_V5D1</t>
  </si>
  <si>
    <t>GM4_V5D2</t>
  </si>
  <si>
    <t>GM4_V5D3</t>
  </si>
  <si>
    <t>GM4_V5D4</t>
  </si>
  <si>
    <t>GM4_V5D6</t>
  </si>
  <si>
    <t>GM4_V5D8</t>
  </si>
  <si>
    <t>GM4_V6D1</t>
  </si>
  <si>
    <t>GM4_V6D2</t>
  </si>
  <si>
    <t>GM4_V6D3</t>
  </si>
  <si>
    <t>GM4_V6D4</t>
  </si>
  <si>
    <t>GM4_V6D6</t>
  </si>
  <si>
    <t>GM4_V6D8</t>
  </si>
  <si>
    <t>GM1_V1D1</t>
  </si>
  <si>
    <t>GM1_V1D2</t>
  </si>
  <si>
    <t>GM1_V1D3</t>
  </si>
  <si>
    <t>GM1_V1D4</t>
  </si>
  <si>
    <t>GM1_V1D6</t>
  </si>
  <si>
    <t>GM1_Caeca</t>
  </si>
  <si>
    <t>GM1_V1D8</t>
  </si>
  <si>
    <t>Unassigned;Other;Other;Other;Other</t>
  </si>
  <si>
    <t>k__Bacteria;Other;Other;Other;Other</t>
  </si>
  <si>
    <t>k__Bacteria;p__Actinobacteria;c__Actinobacteria;o__Bifidobacteriales;f__Bifidobacteriaceae</t>
  </si>
  <si>
    <t>k__Bacteria;p__Actinobacteria;c__Coriobacteriia;o__Coriobacteriales;f__Coriobacteriaceae</t>
  </si>
  <si>
    <t>k__Bacteria;p__Bacteroidetes;c__Bacteroidia;o__Bacteroidales;f__Bacteroidaceae</t>
  </si>
  <si>
    <t>k__Bacteria;p__Bacteroidetes;c__Bacteroidia;o__Bacteroidales;f__Porphyromonadaceae</t>
  </si>
  <si>
    <t>k__Bacteria;p__Bacteroidetes;c__Flavobacteriia;o__Flavobacteriales;f__Flavobacteriaceae</t>
  </si>
  <si>
    <t>k__Bacteria;p__Firmicutes;Other;Other;Other</t>
  </si>
  <si>
    <t>k__Bacteria;p__Firmicutes;c__Bacilli;Other;Other</t>
  </si>
  <si>
    <t>k__Bacteria;p__Firmicutes;c__Bacilli;o__Bacillales;Other</t>
  </si>
  <si>
    <t>k__Bacteria;p__Firmicutes;c__Bacilli;o__Bacillales;f__Bacillaceae</t>
  </si>
  <si>
    <t>k__Bacteria;p__Firmicutes;c__Bacilli;o__Bacillales;f__Paenibacillaceae</t>
  </si>
  <si>
    <t>k__Bacteria;p__Firmicutes;c__Bacilli;o__Bacillales;f__Planococcaceae</t>
  </si>
  <si>
    <t>k__Bacteria;p__Firmicutes;c__Bacilli;o__Bacillales;f__Staphylococcaceae</t>
  </si>
  <si>
    <t>k__Bacteria;p__Firmicutes;c__Bacilli;o__Gemellales;f__</t>
  </si>
  <si>
    <t>k__Bacteria;p__Firmicutes;c__Bacilli;o__Lactobacillales;Other</t>
  </si>
  <si>
    <t>k__Bacteria;p__Firmicutes;c__Bacilli;o__Lactobacillales;f__</t>
  </si>
  <si>
    <t>k__Bacteria;p__Firmicutes;c__Bacilli;o__Lactobacillales;f__Carnobacteriaceae</t>
  </si>
  <si>
    <t>k__Bacteria;p__Firmicutes;c__Bacilli;o__Lactobacillales;f__Enterococcaceae</t>
  </si>
  <si>
    <t>k__Bacteria;p__Firmicutes;c__Bacilli;o__Lactobacillales;f__Lactobacillaceae</t>
  </si>
  <si>
    <t>k__Bacteria;p__Firmicutes;c__Bacilli;o__Lactobacillales;f__Streptococcaceae</t>
  </si>
  <si>
    <t>k__Bacteria;p__Firmicutes;c__Bacilli;o__Turicibacterales;f__Turicibacteraceae</t>
  </si>
  <si>
    <t>k__Bacteria;p__Firmicutes;c__Clostridia;o__Clostridiales;Other</t>
  </si>
  <si>
    <t>k__Bacteria;p__Firmicutes;c__Clostridia;o__Clostridiales;f__</t>
  </si>
  <si>
    <t>k__Bacteria;p__Firmicutes;c__Clostridia;o__Clostridiales;f__Clostridiaceae</t>
  </si>
  <si>
    <t>k__Bacteria;p__Firmicutes;c__Clostridia;o__Clostridiales;f__Lachnospiraceae</t>
  </si>
  <si>
    <t>k__Bacteria;p__Firmicutes;c__Clostridia;o__Clostridiales;f__Peptostreptococcaceae</t>
  </si>
  <si>
    <t>k__Bacteria;p__Firmicutes;c__Clostridia;o__Clostridiales;f__Ruminococcaceae</t>
  </si>
  <si>
    <t>k__Bacteria;p__Firmicutes;c__Clostridia;o__Clostridiales;f__[Mogibacteriaceae]</t>
  </si>
  <si>
    <t>k__Bacteria;p__Firmicutes;c__Erysipelotrichi;o__Erysipelotrichales;f__Erysipelotrichaceae</t>
  </si>
  <si>
    <t>k__Bacteria;p__Proteobacteria;Other;Other;Other</t>
  </si>
  <si>
    <t>k__Bacteria;p__Proteobacteria;c__Betaproteobacteria;Other;Other</t>
  </si>
  <si>
    <t>k__Bacteria;p__Proteobacteria;c__Betaproteobacteria;o__Burkholderiales;f__</t>
  </si>
  <si>
    <t>k__Bacteria;p__Proteobacteria;c__Deltaproteobacteria;o__Desulfobacterales;f__Desulfobulbaceae</t>
  </si>
  <si>
    <t>k__Bacteria;p__Proteobacteria;c__Gammaproteobacteria;o__Enterobacteriales;f__Enterobacteriaceae</t>
  </si>
  <si>
    <t>k__Bacteria;p__Tenericutes;c__Mollicutes;o__RF39;f__</t>
  </si>
  <si>
    <t>k__Bacteria;p__Verrucomicrobia;c__Verrucomicrobiae;o__Verrucomicrobiales;f__Verrucomicrobiaceae</t>
  </si>
  <si>
    <t>Cefotaxime administration</t>
  </si>
  <si>
    <t>Salmonella inoculation</t>
  </si>
  <si>
    <t>no</t>
  </si>
  <si>
    <t>yes</t>
  </si>
  <si>
    <t>hour 0</t>
  </si>
  <si>
    <t>hour 21</t>
  </si>
  <si>
    <r>
      <t>Table S3. Table of t</t>
    </r>
    <r>
      <rPr>
        <sz val="12"/>
        <color rgb="FF000000"/>
        <rFont val="Arial"/>
        <family val="2"/>
      </rPr>
      <t xml:space="preserve">he relative abundance of sequences taxonomically classified to family or next highest possible resolution level (order, class, or phylum) for Experiments 1 (GM1), 2 (GM2), 3 (GM3), and 4 (GM4). Vessels identified according to the key V = Vessel and D = Day. </t>
    </r>
    <r>
      <rPr>
        <i/>
        <sz val="12"/>
        <color rgb="FF000000"/>
        <rFont val="Arial"/>
        <family val="2"/>
      </rPr>
      <t>Salmonella</t>
    </r>
    <r>
      <rPr>
        <sz val="12"/>
        <color rgb="FF000000"/>
        <rFont val="Arial"/>
        <family val="2"/>
      </rPr>
      <t xml:space="preserve"> </t>
    </r>
    <r>
      <rPr>
        <sz val="12"/>
        <color theme="1"/>
        <rFont val="Arial"/>
        <family val="2"/>
      </rPr>
      <t>inoculation and cefotaxime administration as indica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">
    <xf numFmtId="0" fontId="0" fillId="0" borderId="0" xfId="0"/>
    <xf numFmtId="0" fontId="5" fillId="0" borderId="1" xfId="0" applyFont="1" applyBorder="1"/>
    <xf numFmtId="0" fontId="5" fillId="0" borderId="0" xfId="0" applyFont="1"/>
    <xf numFmtId="10" fontId="5" fillId="0" borderId="2" xfId="1" applyNumberFormat="1" applyFont="1" applyBorder="1"/>
    <xf numFmtId="10" fontId="5" fillId="0" borderId="1" xfId="1" applyNumberFormat="1" applyFont="1" applyBorder="1"/>
    <xf numFmtId="10" fontId="5" fillId="0" borderId="0" xfId="1" applyNumberFormat="1" applyFont="1"/>
  </cellXfs>
  <cellStyles count="2">
    <cellStyle name="Normal" xfId="0" builtinId="0"/>
    <cellStyle name="Percent" xfId="1" builtinId="5"/>
  </cellStyles>
  <dxfs count="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F44"/>
  <sheetViews>
    <sheetView tabSelected="1" zoomScaleNormal="100" workbookViewId="0">
      <pane xSplit="1" ySplit="5" topLeftCell="B6" activePane="bottomRight" state="frozen"/>
      <selection pane="topRight" activeCell="B1" sqref="B1"/>
      <selection pane="bottomLeft" activeCell="A5" sqref="A5"/>
      <selection pane="bottomRight"/>
    </sheetView>
  </sheetViews>
  <sheetFormatPr defaultRowHeight="14.25" x14ac:dyDescent="0.2"/>
  <cols>
    <col min="1" max="1" width="102.140625" style="2" customWidth="1"/>
    <col min="2" max="2" width="11.140625" style="2" bestFit="1" customWidth="1"/>
    <col min="3" max="8" width="10.5703125" style="2" bestFit="1" customWidth="1"/>
    <col min="9" max="9" width="11.140625" style="2" bestFit="1" customWidth="1"/>
    <col min="10" max="20" width="10.5703125" style="2" bestFit="1" customWidth="1"/>
    <col min="21" max="21" width="11.140625" style="2" bestFit="1" customWidth="1"/>
    <col min="22" max="49" width="10.5703125" style="2" bestFit="1" customWidth="1"/>
    <col min="50" max="50" width="11.140625" style="2" bestFit="1" customWidth="1"/>
    <col min="51" max="84" width="10.5703125" style="2" bestFit="1" customWidth="1"/>
    <col min="85" max="16384" width="9.140625" style="2"/>
  </cols>
  <sheetData>
    <row r="1" spans="1:84" s="2" customFormat="1" ht="15" x14ac:dyDescent="0.2">
      <c r="A1" s="1" t="s">
        <v>127</v>
      </c>
    </row>
    <row r="2" spans="1:84" s="2" customFormat="1" x14ac:dyDescent="0.2"/>
    <row r="3" spans="1:84" s="2" customFormat="1" x14ac:dyDescent="0.2">
      <c r="A3" s="1" t="s">
        <v>121</v>
      </c>
      <c r="B3" s="1"/>
      <c r="C3" s="1" t="s">
        <v>123</v>
      </c>
      <c r="D3" s="1" t="s">
        <v>123</v>
      </c>
      <c r="E3" s="1" t="s">
        <v>123</v>
      </c>
      <c r="F3" s="1" t="s">
        <v>123</v>
      </c>
      <c r="G3" s="1" t="s">
        <v>123</v>
      </c>
      <c r="H3" s="1" t="s">
        <v>123</v>
      </c>
      <c r="I3" s="1"/>
      <c r="J3" s="1" t="s">
        <v>123</v>
      </c>
      <c r="K3" s="1" t="s">
        <v>123</v>
      </c>
      <c r="L3" s="1" t="s">
        <v>123</v>
      </c>
      <c r="M3" s="1" t="s">
        <v>123</v>
      </c>
      <c r="N3" s="1" t="s">
        <v>123</v>
      </c>
      <c r="O3" s="1" t="s">
        <v>124</v>
      </c>
      <c r="P3" s="1" t="s">
        <v>124</v>
      </c>
      <c r="Q3" s="1" t="s">
        <v>124</v>
      </c>
      <c r="R3" s="1" t="s">
        <v>124</v>
      </c>
      <c r="S3" s="1" t="s">
        <v>124</v>
      </c>
      <c r="T3" s="1" t="s">
        <v>124</v>
      </c>
      <c r="U3" s="1"/>
      <c r="V3" s="1" t="s">
        <v>123</v>
      </c>
      <c r="W3" s="1" t="s">
        <v>123</v>
      </c>
      <c r="X3" s="1" t="s">
        <v>123</v>
      </c>
      <c r="Y3" s="1" t="s">
        <v>123</v>
      </c>
      <c r="Z3" s="1" t="s">
        <v>123</v>
      </c>
      <c r="AA3" s="1" t="s">
        <v>123</v>
      </c>
      <c r="AB3" s="1" t="s">
        <v>123</v>
      </c>
      <c r="AC3" s="1" t="s">
        <v>123</v>
      </c>
      <c r="AD3" s="1" t="s">
        <v>123</v>
      </c>
      <c r="AE3" s="1" t="s">
        <v>123</v>
      </c>
      <c r="AF3" s="1" t="s">
        <v>123</v>
      </c>
      <c r="AG3" s="1" t="s">
        <v>124</v>
      </c>
      <c r="AH3" s="1" t="s">
        <v>124</v>
      </c>
      <c r="AI3" s="1" t="s">
        <v>124</v>
      </c>
      <c r="AJ3" s="1" t="s">
        <v>124</v>
      </c>
      <c r="AK3" s="1" t="s">
        <v>124</v>
      </c>
      <c r="AL3" s="1" t="s">
        <v>124</v>
      </c>
      <c r="AM3" s="1" t="s">
        <v>123</v>
      </c>
      <c r="AN3" s="1" t="s">
        <v>123</v>
      </c>
      <c r="AO3" s="1" t="s">
        <v>123</v>
      </c>
      <c r="AP3" s="1" t="s">
        <v>123</v>
      </c>
      <c r="AQ3" s="1" t="s">
        <v>123</v>
      </c>
      <c r="AR3" s="1" t="s">
        <v>124</v>
      </c>
      <c r="AS3" s="1" t="s">
        <v>124</v>
      </c>
      <c r="AT3" s="1" t="s">
        <v>124</v>
      </c>
      <c r="AU3" s="1" t="s">
        <v>124</v>
      </c>
      <c r="AV3" s="1" t="s">
        <v>124</v>
      </c>
      <c r="AW3" s="1" t="s">
        <v>124</v>
      </c>
      <c r="AX3" s="1"/>
      <c r="AY3" s="1" t="s">
        <v>123</v>
      </c>
      <c r="AZ3" s="1" t="s">
        <v>123</v>
      </c>
      <c r="BA3" s="1" t="s">
        <v>123</v>
      </c>
      <c r="BB3" s="1" t="s">
        <v>123</v>
      </c>
      <c r="BC3" s="1" t="s">
        <v>123</v>
      </c>
      <c r="BD3" s="1" t="s">
        <v>124</v>
      </c>
      <c r="BE3" s="1" t="s">
        <v>124</v>
      </c>
      <c r="BF3" s="1" t="s">
        <v>124</v>
      </c>
      <c r="BG3" s="1" t="s">
        <v>124</v>
      </c>
      <c r="BH3" s="1" t="s">
        <v>124</v>
      </c>
      <c r="BI3" s="1" t="s">
        <v>124</v>
      </c>
      <c r="BJ3" s="1" t="s">
        <v>123</v>
      </c>
      <c r="BK3" s="1" t="s">
        <v>123</v>
      </c>
      <c r="BL3" s="1" t="s">
        <v>123</v>
      </c>
      <c r="BM3" s="1" t="s">
        <v>123</v>
      </c>
      <c r="BN3" s="1" t="s">
        <v>123</v>
      </c>
      <c r="BO3" s="1" t="s">
        <v>123</v>
      </c>
      <c r="BP3" s="1" t="s">
        <v>124</v>
      </c>
      <c r="BQ3" s="1" t="s">
        <v>124</v>
      </c>
      <c r="BR3" s="1" t="s">
        <v>124</v>
      </c>
      <c r="BS3" s="1" t="s">
        <v>124</v>
      </c>
      <c r="BT3" s="1" t="s">
        <v>124</v>
      </c>
      <c r="BU3" s="1" t="s">
        <v>123</v>
      </c>
      <c r="BV3" s="1" t="s">
        <v>123</v>
      </c>
      <c r="BW3" s="1" t="s">
        <v>123</v>
      </c>
      <c r="BX3" s="1" t="s">
        <v>123</v>
      </c>
      <c r="BY3" s="1" t="s">
        <v>123</v>
      </c>
      <c r="BZ3" s="1" t="s">
        <v>123</v>
      </c>
      <c r="CA3" s="1" t="s">
        <v>124</v>
      </c>
      <c r="CB3" s="1" t="s">
        <v>124</v>
      </c>
      <c r="CC3" s="1" t="s">
        <v>124</v>
      </c>
      <c r="CD3" s="1" t="s">
        <v>124</v>
      </c>
      <c r="CE3" s="1" t="s">
        <v>124</v>
      </c>
      <c r="CF3" s="1" t="s">
        <v>124</v>
      </c>
    </row>
    <row r="4" spans="1:84" s="2" customFormat="1" x14ac:dyDescent="0.2">
      <c r="A4" s="1" t="s">
        <v>122</v>
      </c>
      <c r="B4" s="1"/>
      <c r="C4" s="1" t="s">
        <v>123</v>
      </c>
      <c r="D4" s="1" t="s">
        <v>123</v>
      </c>
      <c r="E4" s="1" t="s">
        <v>123</v>
      </c>
      <c r="F4" s="1" t="s">
        <v>123</v>
      </c>
      <c r="G4" s="1" t="s">
        <v>123</v>
      </c>
      <c r="H4" s="1" t="s">
        <v>123</v>
      </c>
      <c r="I4" s="1"/>
      <c r="J4" s="1" t="s">
        <v>123</v>
      </c>
      <c r="K4" s="1" t="s">
        <v>123</v>
      </c>
      <c r="L4" s="1" t="s">
        <v>123</v>
      </c>
      <c r="M4" s="1" t="s">
        <v>123</v>
      </c>
      <c r="N4" s="1" t="s">
        <v>123</v>
      </c>
      <c r="O4" s="1" t="s">
        <v>123</v>
      </c>
      <c r="P4" s="1" t="s">
        <v>123</v>
      </c>
      <c r="Q4" s="1" t="s">
        <v>123</v>
      </c>
      <c r="R4" s="1" t="s">
        <v>123</v>
      </c>
      <c r="S4" s="1" t="s">
        <v>123</v>
      </c>
      <c r="T4" s="1" t="s">
        <v>123</v>
      </c>
      <c r="U4" s="1"/>
      <c r="V4" s="1" t="s">
        <v>123</v>
      </c>
      <c r="W4" s="1" t="s">
        <v>123</v>
      </c>
      <c r="X4" s="1" t="s">
        <v>123</v>
      </c>
      <c r="Y4" s="1" t="s">
        <v>123</v>
      </c>
      <c r="Z4" s="1" t="s">
        <v>123</v>
      </c>
      <c r="AA4" s="1" t="s">
        <v>125</v>
      </c>
      <c r="AB4" s="1" t="s">
        <v>125</v>
      </c>
      <c r="AC4" s="1" t="s">
        <v>125</v>
      </c>
      <c r="AD4" s="1" t="s">
        <v>125</v>
      </c>
      <c r="AE4" s="1" t="s">
        <v>125</v>
      </c>
      <c r="AF4" s="1" t="s">
        <v>125</v>
      </c>
      <c r="AG4" s="1" t="s">
        <v>125</v>
      </c>
      <c r="AH4" s="1" t="s">
        <v>125</v>
      </c>
      <c r="AI4" s="1" t="s">
        <v>125</v>
      </c>
      <c r="AJ4" s="1" t="s">
        <v>125</v>
      </c>
      <c r="AK4" s="1" t="s">
        <v>125</v>
      </c>
      <c r="AL4" s="1" t="s">
        <v>125</v>
      </c>
      <c r="AM4" s="1" t="s">
        <v>126</v>
      </c>
      <c r="AN4" s="1" t="s">
        <v>126</v>
      </c>
      <c r="AO4" s="1" t="s">
        <v>126</v>
      </c>
      <c r="AP4" s="1" t="s">
        <v>126</v>
      </c>
      <c r="AQ4" s="1" t="s">
        <v>126</v>
      </c>
      <c r="AR4" s="1" t="s">
        <v>126</v>
      </c>
      <c r="AS4" s="1" t="s">
        <v>126</v>
      </c>
      <c r="AT4" s="1" t="s">
        <v>126</v>
      </c>
      <c r="AU4" s="1" t="s">
        <v>126</v>
      </c>
      <c r="AV4" s="1" t="s">
        <v>126</v>
      </c>
      <c r="AW4" s="1" t="s">
        <v>126</v>
      </c>
      <c r="AX4" s="1"/>
      <c r="AY4" s="1" t="s">
        <v>123</v>
      </c>
      <c r="AZ4" s="1" t="s">
        <v>123</v>
      </c>
      <c r="BA4" s="1" t="s">
        <v>123</v>
      </c>
      <c r="BB4" s="1" t="s">
        <v>123</v>
      </c>
      <c r="BC4" s="1" t="s">
        <v>123</v>
      </c>
      <c r="BD4" s="1" t="s">
        <v>123</v>
      </c>
      <c r="BE4" s="1" t="s">
        <v>123</v>
      </c>
      <c r="BF4" s="1" t="s">
        <v>123</v>
      </c>
      <c r="BG4" s="1" t="s">
        <v>123</v>
      </c>
      <c r="BH4" s="1" t="s">
        <v>123</v>
      </c>
      <c r="BI4" s="1" t="s">
        <v>123</v>
      </c>
      <c r="BJ4" s="1" t="s">
        <v>125</v>
      </c>
      <c r="BK4" s="1" t="s">
        <v>125</v>
      </c>
      <c r="BL4" s="1" t="s">
        <v>125</v>
      </c>
      <c r="BM4" s="1" t="s">
        <v>125</v>
      </c>
      <c r="BN4" s="1" t="s">
        <v>125</v>
      </c>
      <c r="BO4" s="1" t="s">
        <v>125</v>
      </c>
      <c r="BP4" s="1" t="s">
        <v>125</v>
      </c>
      <c r="BQ4" s="1" t="s">
        <v>125</v>
      </c>
      <c r="BR4" s="1" t="s">
        <v>125</v>
      </c>
      <c r="BS4" s="1" t="s">
        <v>125</v>
      </c>
      <c r="BT4" s="1" t="s">
        <v>125</v>
      </c>
      <c r="BU4" s="1" t="s">
        <v>126</v>
      </c>
      <c r="BV4" s="1" t="s">
        <v>126</v>
      </c>
      <c r="BW4" s="1" t="s">
        <v>126</v>
      </c>
      <c r="BX4" s="1" t="s">
        <v>126</v>
      </c>
      <c r="BY4" s="1" t="s">
        <v>126</v>
      </c>
      <c r="BZ4" s="1" t="s">
        <v>126</v>
      </c>
      <c r="CA4" s="1" t="s">
        <v>126</v>
      </c>
      <c r="CB4" s="1" t="s">
        <v>126</v>
      </c>
      <c r="CC4" s="1" t="s">
        <v>126</v>
      </c>
      <c r="CD4" s="1" t="s">
        <v>126</v>
      </c>
      <c r="CE4" s="1" t="s">
        <v>126</v>
      </c>
      <c r="CF4" s="1" t="s">
        <v>126</v>
      </c>
    </row>
    <row r="5" spans="1:84" s="2" customFormat="1" x14ac:dyDescent="0.2">
      <c r="A5" s="1" t="s">
        <v>0</v>
      </c>
      <c r="B5" s="1" t="s">
        <v>82</v>
      </c>
      <c r="C5" s="1" t="s">
        <v>77</v>
      </c>
      <c r="D5" s="1" t="s">
        <v>78</v>
      </c>
      <c r="E5" s="1" t="s">
        <v>79</v>
      </c>
      <c r="F5" s="1" t="s">
        <v>80</v>
      </c>
      <c r="G5" s="1" t="s">
        <v>81</v>
      </c>
      <c r="H5" s="1" t="s">
        <v>83</v>
      </c>
      <c r="I5" s="1" t="s">
        <v>12</v>
      </c>
      <c r="J5" s="1" t="s">
        <v>1</v>
      </c>
      <c r="K5" s="1" t="s">
        <v>2</v>
      </c>
      <c r="L5" s="1" t="s">
        <v>3</v>
      </c>
      <c r="M5" s="1" t="s">
        <v>4</v>
      </c>
      <c r="N5" s="1" t="s">
        <v>5</v>
      </c>
      <c r="O5" s="1" t="s">
        <v>6</v>
      </c>
      <c r="P5" s="1" t="s">
        <v>7</v>
      </c>
      <c r="Q5" s="1" t="s">
        <v>8</v>
      </c>
      <c r="R5" s="1" t="s">
        <v>9</v>
      </c>
      <c r="S5" s="1" t="s">
        <v>10</v>
      </c>
      <c r="T5" s="1" t="s">
        <v>11</v>
      </c>
      <c r="U5" s="1" t="s">
        <v>13</v>
      </c>
      <c r="V5" s="1" t="s">
        <v>14</v>
      </c>
      <c r="W5" s="1" t="s">
        <v>15</v>
      </c>
      <c r="X5" s="1" t="s">
        <v>16</v>
      </c>
      <c r="Y5" s="1" t="s">
        <v>17</v>
      </c>
      <c r="Z5" s="1" t="s">
        <v>18</v>
      </c>
      <c r="AA5" s="1" t="s">
        <v>19</v>
      </c>
      <c r="AB5" s="1" t="s">
        <v>20</v>
      </c>
      <c r="AC5" s="1" t="s">
        <v>21</v>
      </c>
      <c r="AD5" s="1" t="s">
        <v>22</v>
      </c>
      <c r="AE5" s="1" t="s">
        <v>23</v>
      </c>
      <c r="AF5" s="1" t="s">
        <v>24</v>
      </c>
      <c r="AG5" s="1" t="s">
        <v>25</v>
      </c>
      <c r="AH5" s="1" t="s">
        <v>26</v>
      </c>
      <c r="AI5" s="1" t="s">
        <v>27</v>
      </c>
      <c r="AJ5" s="1" t="s">
        <v>28</v>
      </c>
      <c r="AK5" s="1" t="s">
        <v>29</v>
      </c>
      <c r="AL5" s="1" t="s">
        <v>30</v>
      </c>
      <c r="AM5" s="1" t="s">
        <v>31</v>
      </c>
      <c r="AN5" s="1" t="s">
        <v>32</v>
      </c>
      <c r="AO5" s="1" t="s">
        <v>33</v>
      </c>
      <c r="AP5" s="1" t="s">
        <v>34</v>
      </c>
      <c r="AQ5" s="1" t="s">
        <v>35</v>
      </c>
      <c r="AR5" s="1" t="s">
        <v>36</v>
      </c>
      <c r="AS5" s="1" t="s">
        <v>37</v>
      </c>
      <c r="AT5" s="1" t="s">
        <v>38</v>
      </c>
      <c r="AU5" s="1" t="s">
        <v>39</v>
      </c>
      <c r="AV5" s="1" t="s">
        <v>40</v>
      </c>
      <c r="AW5" s="1" t="s">
        <v>41</v>
      </c>
      <c r="AX5" s="1" t="s">
        <v>42</v>
      </c>
      <c r="AY5" s="1" t="s">
        <v>43</v>
      </c>
      <c r="AZ5" s="1" t="s">
        <v>44</v>
      </c>
      <c r="BA5" s="1" t="s">
        <v>45</v>
      </c>
      <c r="BB5" s="1" t="s">
        <v>46</v>
      </c>
      <c r="BC5" s="1" t="s">
        <v>47</v>
      </c>
      <c r="BD5" s="1" t="s">
        <v>48</v>
      </c>
      <c r="BE5" s="1" t="s">
        <v>49</v>
      </c>
      <c r="BF5" s="1" t="s">
        <v>50</v>
      </c>
      <c r="BG5" s="1" t="s">
        <v>51</v>
      </c>
      <c r="BH5" s="1" t="s">
        <v>52</v>
      </c>
      <c r="BI5" s="1" t="s">
        <v>53</v>
      </c>
      <c r="BJ5" s="1" t="s">
        <v>54</v>
      </c>
      <c r="BK5" s="1" t="s">
        <v>55</v>
      </c>
      <c r="BL5" s="1" t="s">
        <v>56</v>
      </c>
      <c r="BM5" s="1" t="s">
        <v>57</v>
      </c>
      <c r="BN5" s="1" t="s">
        <v>58</v>
      </c>
      <c r="BO5" s="1" t="s">
        <v>59</v>
      </c>
      <c r="BP5" s="1" t="s">
        <v>60</v>
      </c>
      <c r="BQ5" s="1" t="s">
        <v>61</v>
      </c>
      <c r="BR5" s="1" t="s">
        <v>62</v>
      </c>
      <c r="BS5" s="1" t="s">
        <v>63</v>
      </c>
      <c r="BT5" s="1" t="s">
        <v>64</v>
      </c>
      <c r="BU5" s="1" t="s">
        <v>65</v>
      </c>
      <c r="BV5" s="1" t="s">
        <v>66</v>
      </c>
      <c r="BW5" s="1" t="s">
        <v>67</v>
      </c>
      <c r="BX5" s="1" t="s">
        <v>68</v>
      </c>
      <c r="BY5" s="1" t="s">
        <v>69</v>
      </c>
      <c r="BZ5" s="1" t="s">
        <v>70</v>
      </c>
      <c r="CA5" s="1" t="s">
        <v>71</v>
      </c>
      <c r="CB5" s="1" t="s">
        <v>72</v>
      </c>
      <c r="CC5" s="1" t="s">
        <v>73</v>
      </c>
      <c r="CD5" s="1" t="s">
        <v>74</v>
      </c>
      <c r="CE5" s="1" t="s">
        <v>75</v>
      </c>
      <c r="CF5" s="1" t="s">
        <v>76</v>
      </c>
    </row>
    <row r="6" spans="1:84" s="2" customFormat="1" x14ac:dyDescent="0.2">
      <c r="A6" s="1" t="s">
        <v>84</v>
      </c>
      <c r="B6" s="3">
        <v>1.20591581342E-2</v>
      </c>
      <c r="C6" s="4">
        <v>1.53828879407E-2</v>
      </c>
      <c r="D6" s="4">
        <v>1.1670313639699999E-2</v>
      </c>
      <c r="E6" s="4">
        <v>9.8076197661299998E-3</v>
      </c>
      <c r="F6" s="4">
        <v>1.5795984394300001E-2</v>
      </c>
      <c r="G6" s="4">
        <v>4.9141965678600004E-3</v>
      </c>
      <c r="H6" s="4">
        <v>1.1528187825099999E-2</v>
      </c>
      <c r="I6" s="4">
        <v>8.2855321861100006E-3</v>
      </c>
      <c r="J6" s="4">
        <v>1.0010010010000001E-3</v>
      </c>
      <c r="K6" s="4">
        <v>4.99168053245E-3</v>
      </c>
      <c r="L6" s="4">
        <v>1.0330578512399999E-2</v>
      </c>
      <c r="M6" s="4">
        <v>1.3416815742399999E-2</v>
      </c>
      <c r="N6" s="4">
        <v>4.7528517110300003E-3</v>
      </c>
      <c r="O6" s="4">
        <v>1.42945929149E-2</v>
      </c>
      <c r="P6" s="4">
        <v>1.08917631042E-2</v>
      </c>
      <c r="Q6" s="4">
        <v>6.3451776649699997E-3</v>
      </c>
      <c r="R6" s="4">
        <v>6.8597560975599998E-3</v>
      </c>
      <c r="S6" s="4">
        <v>8.7922258213799995E-3</v>
      </c>
      <c r="T6" s="4">
        <v>6.9444444444399997E-3</v>
      </c>
      <c r="U6" s="4">
        <v>6.0501296456400002E-3</v>
      </c>
      <c r="V6" s="4">
        <v>7.3170731707299999E-3</v>
      </c>
      <c r="W6" s="4">
        <v>7.0463887257800001E-3</v>
      </c>
      <c r="X6" s="4">
        <v>4.10466906106E-3</v>
      </c>
      <c r="Y6" s="4">
        <v>8.0595164290100003E-3</v>
      </c>
      <c r="Z6" s="4">
        <v>1.0166358595200001E-2</v>
      </c>
      <c r="AA6" s="4">
        <v>1.2789768185500001E-2</v>
      </c>
      <c r="AB6" s="4">
        <v>7.8284547311099992E-3</v>
      </c>
      <c r="AC6" s="4">
        <v>9.7607052896699995E-3</v>
      </c>
      <c r="AD6" s="4">
        <v>1.38040881338E-2</v>
      </c>
      <c r="AE6" s="4">
        <v>1.1434108527099999E-2</v>
      </c>
      <c r="AF6" s="4">
        <v>1.1794981771400001E-2</v>
      </c>
      <c r="AG6" s="4">
        <v>7.5431034482799997E-3</v>
      </c>
      <c r="AH6" s="4">
        <v>6.0008572653200004E-3</v>
      </c>
      <c r="AI6" s="4">
        <v>1.2632528761600001E-2</v>
      </c>
      <c r="AJ6" s="4">
        <v>1.3471177944899999E-2</v>
      </c>
      <c r="AK6" s="4">
        <v>1.8420318169099999E-2</v>
      </c>
      <c r="AL6" s="4">
        <v>9.8486668268099996E-3</v>
      </c>
      <c r="AM6" s="4">
        <v>5.8252427184499996E-3</v>
      </c>
      <c r="AN6" s="4">
        <v>6.9324090121299997E-3</v>
      </c>
      <c r="AO6" s="4">
        <v>1.45032632342E-2</v>
      </c>
      <c r="AP6" s="4">
        <v>6.52315720809E-3</v>
      </c>
      <c r="AQ6" s="4">
        <v>5.2083333333299998E-3</v>
      </c>
      <c r="AR6" s="4">
        <v>1.1022657685200001E-2</v>
      </c>
      <c r="AS6" s="4">
        <v>8.2111436950099998E-3</v>
      </c>
      <c r="AT6" s="4">
        <v>8.5947571981100004E-3</v>
      </c>
      <c r="AU6" s="4">
        <v>9.3808630394000003E-3</v>
      </c>
      <c r="AV6" s="4">
        <v>1.6324210184400001E-2</v>
      </c>
      <c r="AW6" s="4">
        <v>1.9485580670299998E-2</v>
      </c>
      <c r="AX6" s="4">
        <v>9.2165898617500002E-3</v>
      </c>
      <c r="AY6" s="4">
        <v>6.5123010130199999E-3</v>
      </c>
      <c r="AZ6" s="4">
        <v>1.34755755194E-2</v>
      </c>
      <c r="BA6" s="4">
        <v>8.0717488789199994E-3</v>
      </c>
      <c r="BB6" s="4">
        <v>6.0331825037700003E-3</v>
      </c>
      <c r="BC6" s="4">
        <v>1.1481056257200001E-3</v>
      </c>
      <c r="BD6" s="4">
        <v>1.25932835821E-2</v>
      </c>
      <c r="BE6" s="4">
        <v>5.6294779938600003E-3</v>
      </c>
      <c r="BF6" s="4">
        <v>9.3150684931499993E-3</v>
      </c>
      <c r="BG6" s="4">
        <v>7.8236130867699993E-3</v>
      </c>
      <c r="BH6" s="4">
        <v>3.7037037037000002E-3</v>
      </c>
      <c r="BI6" s="4">
        <v>4.1379310344799997E-3</v>
      </c>
      <c r="BJ6" s="4">
        <v>9.1628488129899995E-3</v>
      </c>
      <c r="BK6" s="4">
        <v>7.2655217965699997E-3</v>
      </c>
      <c r="BL6" s="4">
        <v>6.5607734806600003E-3</v>
      </c>
      <c r="BM6" s="4">
        <v>1.1071214841399999E-2</v>
      </c>
      <c r="BN6" s="4">
        <v>6.6900286715500003E-3</v>
      </c>
      <c r="BO6" s="4">
        <v>9.9198779091899999E-3</v>
      </c>
      <c r="BP6" s="4">
        <v>9.2201306185200008E-3</v>
      </c>
      <c r="BQ6" s="4">
        <v>7.6714801444000003E-3</v>
      </c>
      <c r="BR6" s="4">
        <v>4.99251123315E-3</v>
      </c>
      <c r="BS6" s="4">
        <v>2.42718446602E-2</v>
      </c>
      <c r="BT6" s="4">
        <v>2.2397891963099999E-2</v>
      </c>
      <c r="BU6" s="4">
        <v>1.6363636363600002E-2</v>
      </c>
      <c r="BV6" s="4">
        <v>1.1817440912800001E-2</v>
      </c>
      <c r="BW6" s="4">
        <v>1.05124835742E-2</v>
      </c>
      <c r="BX6" s="4">
        <v>1.3988522238199999E-2</v>
      </c>
      <c r="BY6" s="4">
        <v>4.7309284447100003E-3</v>
      </c>
      <c r="BZ6" s="4">
        <v>9.9535500995399998E-3</v>
      </c>
      <c r="CA6" s="4">
        <v>1.30874479477E-2</v>
      </c>
      <c r="CB6" s="4">
        <v>1.22236671001E-2</v>
      </c>
      <c r="CC6" s="4">
        <v>1.146025878E-2</v>
      </c>
      <c r="CD6" s="4">
        <v>7.6745970836500001E-3</v>
      </c>
      <c r="CE6" s="4">
        <v>1.0562052055800001E-2</v>
      </c>
      <c r="CF6" s="4">
        <v>1.08917631042E-2</v>
      </c>
    </row>
    <row r="7" spans="1:84" s="2" customFormat="1" x14ac:dyDescent="0.2">
      <c r="A7" s="1" t="s">
        <v>85</v>
      </c>
      <c r="B7" s="3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1.1743981209599999E-3</v>
      </c>
      <c r="X7" s="4">
        <v>0</v>
      </c>
      <c r="Y7" s="4">
        <v>0</v>
      </c>
      <c r="Z7" s="4">
        <v>0</v>
      </c>
      <c r="AA7" s="4">
        <v>3.99680255795E-4</v>
      </c>
      <c r="AB7" s="4">
        <v>0</v>
      </c>
      <c r="AC7" s="4">
        <v>0</v>
      </c>
      <c r="AD7" s="4">
        <v>2.6546323334199998E-4</v>
      </c>
      <c r="AE7" s="4">
        <v>0</v>
      </c>
      <c r="AF7" s="4">
        <v>0</v>
      </c>
      <c r="AG7" s="4">
        <v>4.3103448275899999E-4</v>
      </c>
      <c r="AH7" s="4">
        <v>0</v>
      </c>
      <c r="AI7" s="4">
        <v>0</v>
      </c>
      <c r="AJ7" s="4">
        <v>0</v>
      </c>
      <c r="AK7" s="4">
        <v>0</v>
      </c>
      <c r="AL7" s="4">
        <v>0</v>
      </c>
      <c r="AM7" s="4">
        <v>9.7087378640800005E-4</v>
      </c>
      <c r="AN7" s="4">
        <v>0</v>
      </c>
      <c r="AO7" s="4">
        <v>0</v>
      </c>
      <c r="AP7" s="4">
        <v>0</v>
      </c>
      <c r="AQ7" s="4">
        <v>0</v>
      </c>
      <c r="AR7" s="4">
        <v>0</v>
      </c>
      <c r="AS7" s="4">
        <v>0</v>
      </c>
      <c r="AT7" s="4">
        <v>4.2973785990499998E-4</v>
      </c>
      <c r="AU7" s="4">
        <v>0</v>
      </c>
      <c r="AV7" s="4">
        <v>8.1214976041599999E-5</v>
      </c>
      <c r="AW7" s="4">
        <v>0</v>
      </c>
      <c r="AX7" s="4">
        <v>0</v>
      </c>
      <c r="AY7" s="4">
        <v>0</v>
      </c>
      <c r="AZ7" s="4">
        <v>5.61482313307E-4</v>
      </c>
      <c r="BA7" s="4">
        <v>0</v>
      </c>
      <c r="BB7" s="4">
        <v>0</v>
      </c>
      <c r="BC7" s="4">
        <v>0</v>
      </c>
      <c r="BD7" s="4">
        <v>0</v>
      </c>
      <c r="BE7" s="4">
        <v>0</v>
      </c>
      <c r="BF7" s="4">
        <v>0</v>
      </c>
      <c r="BG7" s="4">
        <v>0</v>
      </c>
      <c r="BH7" s="4">
        <v>0</v>
      </c>
      <c r="BI7" s="4">
        <v>0</v>
      </c>
      <c r="BJ7" s="4">
        <v>4.1649312786300001E-4</v>
      </c>
      <c r="BK7" s="4">
        <v>0</v>
      </c>
      <c r="BL7" s="4">
        <v>0</v>
      </c>
      <c r="BM7" s="4">
        <v>0</v>
      </c>
      <c r="BN7" s="4">
        <v>0</v>
      </c>
      <c r="BO7" s="4">
        <v>0</v>
      </c>
      <c r="BP7" s="4">
        <v>0</v>
      </c>
      <c r="BQ7" s="4">
        <v>0</v>
      </c>
      <c r="BR7" s="4">
        <v>0</v>
      </c>
      <c r="BS7" s="4">
        <v>0</v>
      </c>
      <c r="BT7" s="4">
        <v>0</v>
      </c>
      <c r="BU7" s="4">
        <v>0</v>
      </c>
      <c r="BV7" s="4">
        <v>0</v>
      </c>
      <c r="BW7" s="4">
        <v>0</v>
      </c>
      <c r="BX7" s="4">
        <v>0</v>
      </c>
      <c r="BY7" s="4">
        <v>0</v>
      </c>
      <c r="BZ7" s="4">
        <v>2.2119000221199999E-4</v>
      </c>
      <c r="CA7" s="4">
        <v>0</v>
      </c>
      <c r="CB7" s="4">
        <v>0</v>
      </c>
      <c r="CC7" s="4">
        <v>0</v>
      </c>
      <c r="CD7" s="4">
        <v>0</v>
      </c>
      <c r="CE7" s="4">
        <v>0</v>
      </c>
      <c r="CF7" s="4">
        <v>0</v>
      </c>
    </row>
    <row r="8" spans="1:84" s="2" customFormat="1" x14ac:dyDescent="0.2">
      <c r="A8" s="1" t="s">
        <v>86</v>
      </c>
      <c r="B8" s="3">
        <v>0</v>
      </c>
      <c r="C8" s="4">
        <v>1.0105546822400001E-3</v>
      </c>
      <c r="D8" s="4">
        <v>7.2939460247999999E-4</v>
      </c>
      <c r="E8" s="4">
        <v>2.51477429901E-4</v>
      </c>
      <c r="F8" s="4">
        <v>0</v>
      </c>
      <c r="G8" s="4">
        <v>0</v>
      </c>
      <c r="H8" s="4">
        <v>2.8117531280799998E-4</v>
      </c>
      <c r="I8" s="4">
        <v>0</v>
      </c>
      <c r="J8" s="4">
        <v>2.0020020020000001E-3</v>
      </c>
      <c r="K8" s="4">
        <v>8.3194675540800001E-4</v>
      </c>
      <c r="L8" s="4">
        <v>6.8870523416000005E-4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7.6219512195099999E-4</v>
      </c>
      <c r="S8" s="4">
        <v>9.2549745488199997E-4</v>
      </c>
      <c r="T8" s="4">
        <v>4.9603174603200003E-4</v>
      </c>
      <c r="U8" s="4">
        <v>0</v>
      </c>
      <c r="V8" s="4">
        <v>0</v>
      </c>
      <c r="W8" s="4">
        <v>5.87199060482E-4</v>
      </c>
      <c r="X8" s="4">
        <v>0</v>
      </c>
      <c r="Y8" s="4">
        <v>0</v>
      </c>
      <c r="Z8" s="4">
        <v>0</v>
      </c>
      <c r="AA8" s="4">
        <v>0</v>
      </c>
      <c r="AB8" s="4">
        <v>0</v>
      </c>
      <c r="AC8" s="4">
        <v>1.2594458438299999E-3</v>
      </c>
      <c r="AD8" s="4">
        <v>1.0618529333700001E-3</v>
      </c>
      <c r="AE8" s="4">
        <v>3.87596899225E-4</v>
      </c>
      <c r="AF8" s="4">
        <v>0</v>
      </c>
      <c r="AG8" s="4">
        <v>2.1551724137899999E-4</v>
      </c>
      <c r="AH8" s="4">
        <v>6.4294899271299998E-4</v>
      </c>
      <c r="AI8" s="4">
        <v>2.9325513196499999E-3</v>
      </c>
      <c r="AJ8" s="4">
        <v>3.1328320802000002E-4</v>
      </c>
      <c r="AK8" s="4">
        <v>2.7909572983499998E-3</v>
      </c>
      <c r="AL8" s="4">
        <v>4.8042277203899999E-4</v>
      </c>
      <c r="AM8" s="4">
        <v>0</v>
      </c>
      <c r="AN8" s="4">
        <v>1.73310225303E-3</v>
      </c>
      <c r="AO8" s="4">
        <v>0</v>
      </c>
      <c r="AP8" s="4">
        <v>1.30463144162E-3</v>
      </c>
      <c r="AQ8" s="4">
        <v>6.5104166666700002E-4</v>
      </c>
      <c r="AR8" s="4">
        <v>1.2247397428E-3</v>
      </c>
      <c r="AS8" s="4">
        <v>0</v>
      </c>
      <c r="AT8" s="4">
        <v>3.0081650193399998E-3</v>
      </c>
      <c r="AU8" s="4">
        <v>9.3808630393999999E-4</v>
      </c>
      <c r="AV8" s="4">
        <v>4.0607488020799999E-4</v>
      </c>
      <c r="AW8" s="4">
        <v>0</v>
      </c>
      <c r="AX8" s="4">
        <v>0</v>
      </c>
      <c r="AY8" s="4">
        <v>0</v>
      </c>
      <c r="AZ8" s="4">
        <v>3.3688938798399999E-3</v>
      </c>
      <c r="BA8" s="4">
        <v>4.4843049327399998E-4</v>
      </c>
      <c r="BB8" s="4">
        <v>7.5414781297100002E-4</v>
      </c>
      <c r="BC8" s="4">
        <v>0</v>
      </c>
      <c r="BD8" s="4">
        <v>0</v>
      </c>
      <c r="BE8" s="4">
        <v>5.11770726714E-4</v>
      </c>
      <c r="BF8" s="4">
        <v>0</v>
      </c>
      <c r="BG8" s="4">
        <v>3.5561877667100001E-4</v>
      </c>
      <c r="BH8" s="4">
        <v>0</v>
      </c>
      <c r="BI8" s="4">
        <v>0</v>
      </c>
      <c r="BJ8" s="4">
        <v>8.3298625572699998E-4</v>
      </c>
      <c r="BK8" s="4">
        <v>1.3210039630099999E-3</v>
      </c>
      <c r="BL8" s="4">
        <v>0</v>
      </c>
      <c r="BM8" s="4">
        <v>0</v>
      </c>
      <c r="BN8" s="4">
        <v>0</v>
      </c>
      <c r="BO8" s="4">
        <v>0</v>
      </c>
      <c r="BP8" s="4">
        <v>7.6834421821E-4</v>
      </c>
      <c r="BQ8" s="4">
        <v>1.3537906137200001E-3</v>
      </c>
      <c r="BR8" s="4">
        <v>0</v>
      </c>
      <c r="BS8" s="4">
        <v>0</v>
      </c>
      <c r="BT8" s="4">
        <v>0</v>
      </c>
      <c r="BU8" s="4">
        <v>6.0606060606099995E-4</v>
      </c>
      <c r="BV8" s="4">
        <v>4.0749796251000002E-4</v>
      </c>
      <c r="BW8" s="4">
        <v>0</v>
      </c>
      <c r="BX8" s="4">
        <v>0</v>
      </c>
      <c r="BY8" s="4">
        <v>0</v>
      </c>
      <c r="BZ8" s="4">
        <v>0</v>
      </c>
      <c r="CA8" s="4">
        <v>2.9744199881E-4</v>
      </c>
      <c r="CB8" s="4">
        <v>1.3003901170400001E-3</v>
      </c>
      <c r="CC8" s="4">
        <v>0</v>
      </c>
      <c r="CD8" s="4">
        <v>3.8372985418300002E-4</v>
      </c>
      <c r="CE8" s="4">
        <v>0</v>
      </c>
      <c r="CF8" s="4">
        <v>6.8073519401000003E-4</v>
      </c>
    </row>
    <row r="9" spans="1:84" s="2" customFormat="1" x14ac:dyDescent="0.2">
      <c r="A9" s="1" t="s">
        <v>87</v>
      </c>
      <c r="B9" s="3">
        <v>9.1012514220699999E-4</v>
      </c>
      <c r="C9" s="4">
        <v>2.24567707164E-4</v>
      </c>
      <c r="D9" s="4">
        <v>3.6469730123999999E-4</v>
      </c>
      <c r="E9" s="4">
        <v>0</v>
      </c>
      <c r="F9" s="4">
        <v>9.5156532495999994E-5</v>
      </c>
      <c r="G9" s="4">
        <v>1.5600624025E-4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6.3451776649700001E-4</v>
      </c>
      <c r="R9" s="4">
        <v>0</v>
      </c>
      <c r="S9" s="4">
        <v>0</v>
      </c>
      <c r="T9" s="4">
        <v>0</v>
      </c>
      <c r="U9" s="4">
        <v>0</v>
      </c>
      <c r="V9" s="4">
        <v>6.09756097561E-4</v>
      </c>
      <c r="W9" s="4">
        <v>0</v>
      </c>
      <c r="X9" s="4">
        <v>0</v>
      </c>
      <c r="Y9" s="4">
        <v>0</v>
      </c>
      <c r="Z9" s="4">
        <v>0</v>
      </c>
      <c r="AA9" s="4">
        <v>3.99680255795E-4</v>
      </c>
      <c r="AB9" s="4">
        <v>0</v>
      </c>
      <c r="AC9" s="4">
        <v>0</v>
      </c>
      <c r="AD9" s="4">
        <v>0</v>
      </c>
      <c r="AE9" s="4">
        <v>0</v>
      </c>
      <c r="AF9" s="4">
        <v>0</v>
      </c>
      <c r="AG9" s="4">
        <v>0</v>
      </c>
      <c r="AH9" s="4">
        <v>0</v>
      </c>
      <c r="AI9" s="4">
        <v>1.12790435371E-3</v>
      </c>
      <c r="AJ9" s="4">
        <v>3.1328320802000002E-4</v>
      </c>
      <c r="AK9" s="4">
        <v>0</v>
      </c>
      <c r="AL9" s="4">
        <v>0</v>
      </c>
      <c r="AM9" s="4">
        <v>0</v>
      </c>
      <c r="AN9" s="4">
        <v>0</v>
      </c>
      <c r="AO9" s="4">
        <v>0</v>
      </c>
      <c r="AP9" s="4">
        <v>0</v>
      </c>
      <c r="AQ9" s="4">
        <v>0</v>
      </c>
      <c r="AR9" s="4">
        <v>0</v>
      </c>
      <c r="AS9" s="4">
        <v>0</v>
      </c>
      <c r="AT9" s="4">
        <v>0</v>
      </c>
      <c r="AU9" s="4">
        <v>4.6904315196999999E-4</v>
      </c>
      <c r="AV9" s="4">
        <v>0</v>
      </c>
      <c r="AW9" s="4">
        <v>0</v>
      </c>
      <c r="AX9" s="4">
        <v>0</v>
      </c>
      <c r="AY9" s="4">
        <v>0</v>
      </c>
      <c r="AZ9" s="4">
        <v>0</v>
      </c>
      <c r="BA9" s="4">
        <v>0</v>
      </c>
      <c r="BB9" s="4">
        <v>0</v>
      </c>
      <c r="BC9" s="4">
        <v>0</v>
      </c>
      <c r="BD9" s="4">
        <v>4.6641791044799998E-4</v>
      </c>
      <c r="BE9" s="4">
        <v>0</v>
      </c>
      <c r="BF9" s="4">
        <v>5.4794520547900001E-4</v>
      </c>
      <c r="BG9" s="4">
        <v>0</v>
      </c>
      <c r="BH9" s="4">
        <v>0</v>
      </c>
      <c r="BI9" s="4">
        <v>0</v>
      </c>
      <c r="BJ9" s="4">
        <v>4.1649312786300001E-4</v>
      </c>
      <c r="BK9" s="4">
        <v>0</v>
      </c>
      <c r="BL9" s="4">
        <v>6.9060773480699995E-4</v>
      </c>
      <c r="BM9" s="4">
        <v>0</v>
      </c>
      <c r="BN9" s="4">
        <v>0</v>
      </c>
      <c r="BO9" s="4">
        <v>0</v>
      </c>
      <c r="BP9" s="4">
        <v>0</v>
      </c>
      <c r="BQ9" s="4">
        <v>4.5126353790599999E-4</v>
      </c>
      <c r="BR9" s="4">
        <v>0</v>
      </c>
      <c r="BS9" s="4">
        <v>0</v>
      </c>
      <c r="BT9" s="4">
        <v>0</v>
      </c>
      <c r="BU9" s="4">
        <v>0</v>
      </c>
      <c r="BV9" s="4">
        <v>4.0749796251000002E-4</v>
      </c>
      <c r="BW9" s="4">
        <v>0</v>
      </c>
      <c r="BX9" s="4">
        <v>0</v>
      </c>
      <c r="BY9" s="4">
        <v>2.9568302779399999E-4</v>
      </c>
      <c r="BZ9" s="4">
        <v>0</v>
      </c>
      <c r="CA9" s="4">
        <v>2.9744199881E-4</v>
      </c>
      <c r="CB9" s="4">
        <v>2.6007802340699998E-4</v>
      </c>
      <c r="CC9" s="4">
        <v>3.69685767098E-4</v>
      </c>
      <c r="CD9" s="4">
        <v>0</v>
      </c>
      <c r="CE9" s="4">
        <v>0</v>
      </c>
      <c r="CF9" s="4">
        <v>0</v>
      </c>
    </row>
    <row r="10" spans="1:84" s="2" customFormat="1" x14ac:dyDescent="0.2">
      <c r="A10" s="1" t="s">
        <v>88</v>
      </c>
      <c r="B10" s="3">
        <v>0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6.8073519401000003E-4</v>
      </c>
      <c r="Q10" s="4">
        <v>0</v>
      </c>
      <c r="R10" s="4">
        <v>0</v>
      </c>
      <c r="S10" s="4">
        <v>4.6274872744099998E-4</v>
      </c>
      <c r="T10" s="4">
        <v>4.9603174603200003E-4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4">
        <v>0</v>
      </c>
      <c r="AF10" s="4">
        <v>0</v>
      </c>
      <c r="AG10" s="4">
        <v>0</v>
      </c>
      <c r="AH10" s="4">
        <v>0</v>
      </c>
      <c r="AI10" s="4">
        <v>0</v>
      </c>
      <c r="AJ10" s="4">
        <v>0</v>
      </c>
      <c r="AK10" s="4">
        <v>0</v>
      </c>
      <c r="AL10" s="4">
        <v>0</v>
      </c>
      <c r="AM10" s="4">
        <v>0</v>
      </c>
      <c r="AN10" s="4">
        <v>0</v>
      </c>
      <c r="AO10" s="4">
        <v>0</v>
      </c>
      <c r="AP10" s="4">
        <v>0</v>
      </c>
      <c r="AQ10" s="4">
        <v>0</v>
      </c>
      <c r="AR10" s="4">
        <v>0</v>
      </c>
      <c r="AS10" s="4">
        <v>0</v>
      </c>
      <c r="AT10" s="4">
        <v>0</v>
      </c>
      <c r="AU10" s="4">
        <v>0</v>
      </c>
      <c r="AV10" s="4">
        <v>0</v>
      </c>
      <c r="AW10" s="4">
        <v>0</v>
      </c>
      <c r="AX10" s="4">
        <v>0</v>
      </c>
      <c r="AY10" s="4">
        <v>0</v>
      </c>
      <c r="AZ10" s="4">
        <v>0</v>
      </c>
      <c r="BA10" s="4">
        <v>0</v>
      </c>
      <c r="BB10" s="4">
        <v>0</v>
      </c>
      <c r="BC10" s="4">
        <v>0</v>
      </c>
      <c r="BD10" s="4">
        <v>0</v>
      </c>
      <c r="BE10" s="4">
        <v>0</v>
      </c>
      <c r="BF10" s="4">
        <v>0</v>
      </c>
      <c r="BG10" s="4">
        <v>0</v>
      </c>
      <c r="BH10" s="4">
        <v>0</v>
      </c>
      <c r="BI10" s="4">
        <v>0</v>
      </c>
      <c r="BJ10" s="4">
        <v>0</v>
      </c>
      <c r="BK10" s="4">
        <v>0</v>
      </c>
      <c r="BL10" s="4">
        <v>0</v>
      </c>
      <c r="BM10" s="4">
        <v>0</v>
      </c>
      <c r="BN10" s="4">
        <v>0</v>
      </c>
      <c r="BO10" s="4">
        <v>0</v>
      </c>
      <c r="BP10" s="4">
        <v>0</v>
      </c>
      <c r="BQ10" s="4">
        <v>0</v>
      </c>
      <c r="BR10" s="4">
        <v>0</v>
      </c>
      <c r="BS10" s="4">
        <v>0</v>
      </c>
      <c r="BT10" s="4">
        <v>0</v>
      </c>
      <c r="BU10" s="4">
        <v>0</v>
      </c>
      <c r="BV10" s="4">
        <v>0</v>
      </c>
      <c r="BW10" s="4">
        <v>0</v>
      </c>
      <c r="BX10" s="4">
        <v>0</v>
      </c>
      <c r="BY10" s="4">
        <v>0</v>
      </c>
      <c r="BZ10" s="4">
        <v>0</v>
      </c>
      <c r="CA10" s="4">
        <v>0</v>
      </c>
      <c r="CB10" s="4">
        <v>7.8023407022100001E-4</v>
      </c>
      <c r="CC10" s="4">
        <v>3.69685767098E-4</v>
      </c>
      <c r="CD10" s="4">
        <v>0</v>
      </c>
      <c r="CE10" s="4">
        <v>7.54432289702E-4</v>
      </c>
      <c r="CF10" s="4">
        <v>0</v>
      </c>
    </row>
    <row r="11" spans="1:84" s="2" customFormat="1" x14ac:dyDescent="0.2">
      <c r="A11" s="1" t="s">
        <v>89</v>
      </c>
      <c r="B11" s="3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6.8073519401000003E-4</v>
      </c>
      <c r="Q11" s="4">
        <v>0</v>
      </c>
      <c r="R11" s="4">
        <v>0</v>
      </c>
      <c r="S11" s="4">
        <v>0</v>
      </c>
      <c r="T11" s="4">
        <v>4.9603174603200003E-4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4">
        <v>0</v>
      </c>
      <c r="AF11" s="4">
        <v>0</v>
      </c>
      <c r="AG11" s="4">
        <v>0</v>
      </c>
      <c r="AH11" s="4">
        <v>0</v>
      </c>
      <c r="AI11" s="4">
        <v>0</v>
      </c>
      <c r="AJ11" s="4">
        <v>0</v>
      </c>
      <c r="AK11" s="4">
        <v>0</v>
      </c>
      <c r="AL11" s="4">
        <v>0</v>
      </c>
      <c r="AM11" s="4">
        <v>0</v>
      </c>
      <c r="AN11" s="4">
        <v>0</v>
      </c>
      <c r="AO11" s="4">
        <v>0</v>
      </c>
      <c r="AP11" s="4">
        <v>0</v>
      </c>
      <c r="AQ11" s="4">
        <v>0</v>
      </c>
      <c r="AR11" s="4">
        <v>0</v>
      </c>
      <c r="AS11" s="4">
        <v>0</v>
      </c>
      <c r="AT11" s="4">
        <v>0</v>
      </c>
      <c r="AU11" s="4">
        <v>0</v>
      </c>
      <c r="AV11" s="4">
        <v>0</v>
      </c>
      <c r="AW11" s="4">
        <v>0</v>
      </c>
      <c r="AX11" s="4">
        <v>0</v>
      </c>
      <c r="AY11" s="4">
        <v>0</v>
      </c>
      <c r="AZ11" s="4">
        <v>0</v>
      </c>
      <c r="BA11" s="4">
        <v>0</v>
      </c>
      <c r="BB11" s="4">
        <v>0</v>
      </c>
      <c r="BC11" s="4">
        <v>0</v>
      </c>
      <c r="BD11" s="4">
        <v>0</v>
      </c>
      <c r="BE11" s="4">
        <v>0</v>
      </c>
      <c r="BF11" s="4">
        <v>0</v>
      </c>
      <c r="BG11" s="4">
        <v>0</v>
      </c>
      <c r="BH11" s="4">
        <v>0</v>
      </c>
      <c r="BI11" s="4">
        <v>0</v>
      </c>
      <c r="BJ11" s="4">
        <v>0</v>
      </c>
      <c r="BK11" s="4">
        <v>0</v>
      </c>
      <c r="BL11" s="4">
        <v>0</v>
      </c>
      <c r="BM11" s="4">
        <v>0</v>
      </c>
      <c r="BN11" s="4">
        <v>0</v>
      </c>
      <c r="BO11" s="4">
        <v>0</v>
      </c>
      <c r="BP11" s="4">
        <v>0</v>
      </c>
      <c r="BQ11" s="4">
        <v>0</v>
      </c>
      <c r="BR11" s="4">
        <v>0</v>
      </c>
      <c r="BS11" s="4">
        <v>0</v>
      </c>
      <c r="BT11" s="4">
        <v>0</v>
      </c>
      <c r="BU11" s="4">
        <v>0</v>
      </c>
      <c r="BV11" s="4">
        <v>0</v>
      </c>
      <c r="BW11" s="4">
        <v>0</v>
      </c>
      <c r="BX11" s="4">
        <v>0</v>
      </c>
      <c r="BY11" s="4">
        <v>0</v>
      </c>
      <c r="BZ11" s="4">
        <v>0</v>
      </c>
      <c r="CA11" s="4">
        <v>0</v>
      </c>
      <c r="CB11" s="4">
        <v>0</v>
      </c>
      <c r="CC11" s="4">
        <v>0</v>
      </c>
      <c r="CD11" s="4">
        <v>0</v>
      </c>
      <c r="CE11" s="4">
        <v>0</v>
      </c>
      <c r="CF11" s="4">
        <v>0</v>
      </c>
    </row>
    <row r="12" spans="1:84" s="2" customFormat="1" x14ac:dyDescent="0.2">
      <c r="A12" s="1" t="s">
        <v>90</v>
      </c>
      <c r="B12" s="3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 s="4">
        <v>0</v>
      </c>
      <c r="AF12" s="4">
        <v>0</v>
      </c>
      <c r="AG12" s="4">
        <v>0</v>
      </c>
      <c r="AH12" s="4">
        <v>0</v>
      </c>
      <c r="AI12" s="4">
        <v>0</v>
      </c>
      <c r="AJ12" s="4">
        <v>0</v>
      </c>
      <c r="AK12" s="4">
        <v>0</v>
      </c>
      <c r="AL12" s="4">
        <v>0</v>
      </c>
      <c r="AM12" s="4">
        <v>0</v>
      </c>
      <c r="AN12" s="4">
        <v>0</v>
      </c>
      <c r="AO12" s="4">
        <v>0</v>
      </c>
      <c r="AP12" s="4">
        <v>0</v>
      </c>
      <c r="AQ12" s="4">
        <v>0</v>
      </c>
      <c r="AR12" s="4">
        <v>0</v>
      </c>
      <c r="AS12" s="4">
        <v>0</v>
      </c>
      <c r="AT12" s="4">
        <v>0</v>
      </c>
      <c r="AU12" s="4">
        <v>0</v>
      </c>
      <c r="AV12" s="4">
        <v>0</v>
      </c>
      <c r="AW12" s="4">
        <v>0</v>
      </c>
      <c r="AX12" s="4">
        <v>0</v>
      </c>
      <c r="AY12" s="4">
        <v>0</v>
      </c>
      <c r="AZ12" s="4">
        <v>0</v>
      </c>
      <c r="BA12" s="4">
        <v>4.4843049327399998E-4</v>
      </c>
      <c r="BB12" s="4">
        <v>0</v>
      </c>
      <c r="BC12" s="4">
        <v>0</v>
      </c>
      <c r="BD12" s="4">
        <v>0</v>
      </c>
      <c r="BE12" s="4">
        <v>0</v>
      </c>
      <c r="BF12" s="4">
        <v>0</v>
      </c>
      <c r="BG12" s="4">
        <v>0</v>
      </c>
      <c r="BH12" s="4">
        <v>0</v>
      </c>
      <c r="BI12" s="4">
        <v>0</v>
      </c>
      <c r="BJ12" s="4">
        <v>0</v>
      </c>
      <c r="BK12" s="4">
        <v>0</v>
      </c>
      <c r="BL12" s="4">
        <v>0</v>
      </c>
      <c r="BM12" s="4">
        <v>0</v>
      </c>
      <c r="BN12" s="4">
        <v>0</v>
      </c>
      <c r="BO12" s="4">
        <v>0</v>
      </c>
      <c r="BP12" s="4">
        <v>0</v>
      </c>
      <c r="BQ12" s="4">
        <v>0</v>
      </c>
      <c r="BR12" s="4">
        <v>0</v>
      </c>
      <c r="BS12" s="4">
        <v>0</v>
      </c>
      <c r="BT12" s="4">
        <v>0</v>
      </c>
      <c r="BU12" s="4">
        <v>0</v>
      </c>
      <c r="BV12" s="4">
        <v>0</v>
      </c>
      <c r="BW12" s="4">
        <v>0</v>
      </c>
      <c r="BX12" s="4">
        <v>0</v>
      </c>
      <c r="BY12" s="4">
        <v>0</v>
      </c>
      <c r="BZ12" s="4">
        <v>0</v>
      </c>
      <c r="CA12" s="4">
        <v>0</v>
      </c>
      <c r="CB12" s="4">
        <v>0</v>
      </c>
      <c r="CC12" s="4">
        <v>0</v>
      </c>
      <c r="CD12" s="4">
        <v>0</v>
      </c>
      <c r="CE12" s="4">
        <v>3.77216144851E-4</v>
      </c>
      <c r="CF12" s="4">
        <v>0</v>
      </c>
    </row>
    <row r="13" spans="1:84" s="2" customFormat="1" x14ac:dyDescent="0.2">
      <c r="A13" s="1" t="s">
        <v>91</v>
      </c>
      <c r="B13" s="3">
        <v>2.2753128555199999E-4</v>
      </c>
      <c r="C13" s="4">
        <v>3.3685156074600003E-4</v>
      </c>
      <c r="D13" s="4">
        <v>1.8234865061999999E-3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6.8073519401000003E-4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4">
        <v>0</v>
      </c>
      <c r="AF13" s="4">
        <v>0</v>
      </c>
      <c r="AG13" s="4">
        <v>2.1551724137899999E-4</v>
      </c>
      <c r="AH13" s="4">
        <v>0</v>
      </c>
      <c r="AI13" s="4">
        <v>0</v>
      </c>
      <c r="AJ13" s="4">
        <v>0</v>
      </c>
      <c r="AK13" s="4">
        <v>0</v>
      </c>
      <c r="AL13" s="4">
        <v>0</v>
      </c>
      <c r="AM13" s="4">
        <v>0</v>
      </c>
      <c r="AN13" s="4">
        <v>0</v>
      </c>
      <c r="AO13" s="4">
        <v>0</v>
      </c>
      <c r="AP13" s="4">
        <v>0</v>
      </c>
      <c r="AQ13" s="4">
        <v>0</v>
      </c>
      <c r="AR13" s="4">
        <v>0</v>
      </c>
      <c r="AS13" s="4">
        <v>0</v>
      </c>
      <c r="AT13" s="4">
        <v>0</v>
      </c>
      <c r="AU13" s="4">
        <v>0</v>
      </c>
      <c r="AV13" s="4">
        <v>0</v>
      </c>
      <c r="AW13" s="4">
        <v>0</v>
      </c>
      <c r="AX13" s="4">
        <v>0</v>
      </c>
      <c r="AY13" s="4">
        <v>0</v>
      </c>
      <c r="AZ13" s="4">
        <v>0</v>
      </c>
      <c r="BA13" s="4">
        <v>4.4843049327399998E-4</v>
      </c>
      <c r="BB13" s="4">
        <v>7.5414781297100002E-4</v>
      </c>
      <c r="BC13" s="4">
        <v>0</v>
      </c>
      <c r="BD13" s="4">
        <v>0</v>
      </c>
      <c r="BE13" s="4">
        <v>0</v>
      </c>
      <c r="BF13" s="4">
        <v>0</v>
      </c>
      <c r="BG13" s="4">
        <v>0</v>
      </c>
      <c r="BH13" s="4">
        <v>0</v>
      </c>
      <c r="BI13" s="4">
        <v>0</v>
      </c>
      <c r="BJ13" s="4">
        <v>0</v>
      </c>
      <c r="BK13" s="4">
        <v>0</v>
      </c>
      <c r="BL13" s="4">
        <v>3.45303867403E-4</v>
      </c>
      <c r="BM13" s="4">
        <v>0</v>
      </c>
      <c r="BN13" s="4">
        <v>0</v>
      </c>
      <c r="BO13" s="4">
        <v>0</v>
      </c>
      <c r="BP13" s="4">
        <v>0</v>
      </c>
      <c r="BQ13" s="4">
        <v>0</v>
      </c>
      <c r="BR13" s="4">
        <v>0</v>
      </c>
      <c r="BS13" s="4">
        <v>0</v>
      </c>
      <c r="BT13" s="4">
        <v>0</v>
      </c>
      <c r="BU13" s="4">
        <v>0</v>
      </c>
      <c r="BV13" s="4">
        <v>0</v>
      </c>
      <c r="BW13" s="4">
        <v>0</v>
      </c>
      <c r="BX13" s="4">
        <v>0</v>
      </c>
      <c r="BY13" s="4">
        <v>0</v>
      </c>
      <c r="BZ13" s="4">
        <v>0</v>
      </c>
      <c r="CA13" s="4">
        <v>0</v>
      </c>
      <c r="CB13" s="4">
        <v>0</v>
      </c>
      <c r="CC13" s="4">
        <v>0</v>
      </c>
      <c r="CD13" s="4">
        <v>7.6745970836499997E-4</v>
      </c>
      <c r="CE13" s="4">
        <v>0</v>
      </c>
      <c r="CF13" s="4">
        <v>0</v>
      </c>
    </row>
    <row r="14" spans="1:84" s="2" customFormat="1" x14ac:dyDescent="0.2">
      <c r="A14" s="1" t="s">
        <v>92</v>
      </c>
      <c r="B14" s="3">
        <v>0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5.62350625615E-4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  <c r="V14" s="4">
        <v>0</v>
      </c>
      <c r="W14" s="4">
        <v>0</v>
      </c>
      <c r="X14" s="4">
        <v>0</v>
      </c>
      <c r="Y14" s="4">
        <v>0</v>
      </c>
      <c r="Z14" s="4">
        <v>0</v>
      </c>
      <c r="AA14" s="4">
        <v>0</v>
      </c>
      <c r="AB14" s="4">
        <v>0</v>
      </c>
      <c r="AC14" s="4">
        <v>0</v>
      </c>
      <c r="AD14" s="4">
        <v>0</v>
      </c>
      <c r="AE14" s="4">
        <v>0</v>
      </c>
      <c r="AF14" s="4">
        <v>0</v>
      </c>
      <c r="AG14" s="4">
        <v>0</v>
      </c>
      <c r="AH14" s="4">
        <v>0</v>
      </c>
      <c r="AI14" s="4">
        <v>0</v>
      </c>
      <c r="AJ14" s="4">
        <v>9.3984962406000005E-4</v>
      </c>
      <c r="AK14" s="4">
        <v>0</v>
      </c>
      <c r="AL14" s="4">
        <v>0</v>
      </c>
      <c r="AM14" s="4">
        <v>0</v>
      </c>
      <c r="AN14" s="4">
        <v>0</v>
      </c>
      <c r="AO14" s="4">
        <v>7.2516316171099997E-4</v>
      </c>
      <c r="AP14" s="4">
        <v>0</v>
      </c>
      <c r="AQ14" s="4">
        <v>0</v>
      </c>
      <c r="AR14" s="4">
        <v>0</v>
      </c>
      <c r="AS14" s="4">
        <v>0</v>
      </c>
      <c r="AT14" s="4">
        <v>0</v>
      </c>
      <c r="AU14" s="4">
        <v>4.6904315196999999E-4</v>
      </c>
      <c r="AV14" s="4">
        <v>0</v>
      </c>
      <c r="AW14" s="4">
        <v>0</v>
      </c>
      <c r="AX14" s="4">
        <v>0</v>
      </c>
      <c r="AY14" s="4">
        <v>0</v>
      </c>
      <c r="AZ14" s="4">
        <v>0</v>
      </c>
      <c r="BA14" s="4">
        <v>0</v>
      </c>
      <c r="BB14" s="4">
        <v>0</v>
      </c>
      <c r="BC14" s="4">
        <v>0</v>
      </c>
      <c r="BD14" s="4">
        <v>0</v>
      </c>
      <c r="BE14" s="4">
        <v>0</v>
      </c>
      <c r="BF14" s="4">
        <v>0</v>
      </c>
      <c r="BG14" s="4">
        <v>0</v>
      </c>
      <c r="BH14" s="4">
        <v>0</v>
      </c>
      <c r="BI14" s="4">
        <v>0</v>
      </c>
      <c r="BJ14" s="4">
        <v>0</v>
      </c>
      <c r="BK14" s="4">
        <v>0</v>
      </c>
      <c r="BL14" s="4">
        <v>0</v>
      </c>
      <c r="BM14" s="4">
        <v>0</v>
      </c>
      <c r="BN14" s="4">
        <v>0</v>
      </c>
      <c r="BO14" s="4">
        <v>0</v>
      </c>
      <c r="BP14" s="4">
        <v>0</v>
      </c>
      <c r="BQ14" s="4">
        <v>0</v>
      </c>
      <c r="BR14" s="4">
        <v>0</v>
      </c>
      <c r="BS14" s="4">
        <v>0</v>
      </c>
      <c r="BT14" s="4">
        <v>0</v>
      </c>
      <c r="BU14" s="4">
        <v>0</v>
      </c>
      <c r="BV14" s="4">
        <v>0</v>
      </c>
      <c r="BW14" s="4">
        <v>0</v>
      </c>
      <c r="BX14" s="4">
        <v>0</v>
      </c>
      <c r="BY14" s="4">
        <v>0</v>
      </c>
      <c r="BZ14" s="4">
        <v>0</v>
      </c>
      <c r="CA14" s="4">
        <v>0</v>
      </c>
      <c r="CB14" s="4">
        <v>0</v>
      </c>
      <c r="CC14" s="4">
        <v>0</v>
      </c>
      <c r="CD14" s="4">
        <v>0</v>
      </c>
      <c r="CE14" s="4">
        <v>0</v>
      </c>
      <c r="CF14" s="4">
        <v>0</v>
      </c>
    </row>
    <row r="15" spans="1:84" s="2" customFormat="1" x14ac:dyDescent="0.2">
      <c r="A15" s="1" t="s">
        <v>93</v>
      </c>
      <c r="B15" s="3">
        <v>0</v>
      </c>
      <c r="C15" s="4">
        <v>0</v>
      </c>
      <c r="D15" s="4">
        <v>0</v>
      </c>
      <c r="E15" s="4">
        <v>0</v>
      </c>
      <c r="F15" s="4">
        <v>8.5640879246400004E-4</v>
      </c>
      <c r="G15" s="4">
        <v>1.09204368175E-3</v>
      </c>
      <c r="H15" s="4">
        <v>5.9046815689599999E-3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7.6219512195099999E-4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>
        <v>0</v>
      </c>
      <c r="AC15" s="4">
        <v>0</v>
      </c>
      <c r="AD15" s="4">
        <v>0</v>
      </c>
      <c r="AE15" s="4">
        <v>0</v>
      </c>
      <c r="AF15" s="4">
        <v>0</v>
      </c>
      <c r="AG15" s="4">
        <v>0</v>
      </c>
      <c r="AH15" s="4">
        <v>0</v>
      </c>
      <c r="AI15" s="4">
        <v>0</v>
      </c>
      <c r="AJ15" s="4">
        <v>0</v>
      </c>
      <c r="AK15" s="4">
        <v>0</v>
      </c>
      <c r="AL15" s="4">
        <v>0</v>
      </c>
      <c r="AM15" s="4">
        <v>0</v>
      </c>
      <c r="AN15" s="4">
        <v>0</v>
      </c>
      <c r="AO15" s="4">
        <v>7.2516316171099997E-4</v>
      </c>
      <c r="AP15" s="4">
        <v>0</v>
      </c>
      <c r="AQ15" s="4">
        <v>3.2552083333300002E-3</v>
      </c>
      <c r="AR15" s="4">
        <v>0</v>
      </c>
      <c r="AS15" s="4">
        <v>0</v>
      </c>
      <c r="AT15" s="4">
        <v>0</v>
      </c>
      <c r="AU15" s="4">
        <v>0</v>
      </c>
      <c r="AV15" s="4">
        <v>0</v>
      </c>
      <c r="AW15" s="4">
        <v>0</v>
      </c>
      <c r="AX15" s="4">
        <v>0</v>
      </c>
      <c r="AY15" s="4">
        <v>0</v>
      </c>
      <c r="AZ15" s="4">
        <v>0</v>
      </c>
      <c r="BA15" s="4">
        <v>0</v>
      </c>
      <c r="BB15" s="4">
        <v>0</v>
      </c>
      <c r="BC15" s="4">
        <v>0</v>
      </c>
      <c r="BD15" s="4">
        <v>0</v>
      </c>
      <c r="BE15" s="4">
        <v>0</v>
      </c>
      <c r="BF15" s="4">
        <v>0</v>
      </c>
      <c r="BG15" s="4">
        <v>0</v>
      </c>
      <c r="BH15" s="4">
        <v>3.0864197530900003E-4</v>
      </c>
      <c r="BI15" s="4">
        <v>5.5172413793100003E-4</v>
      </c>
      <c r="BJ15" s="4">
        <v>0</v>
      </c>
      <c r="BK15" s="4">
        <v>0</v>
      </c>
      <c r="BL15" s="4">
        <v>0</v>
      </c>
      <c r="BM15" s="4">
        <v>0</v>
      </c>
      <c r="BN15" s="4">
        <v>0</v>
      </c>
      <c r="BO15" s="4">
        <v>0</v>
      </c>
      <c r="BP15" s="4">
        <v>0</v>
      </c>
      <c r="BQ15" s="4">
        <v>0</v>
      </c>
      <c r="BR15" s="4">
        <v>0</v>
      </c>
      <c r="BS15" s="4">
        <v>0</v>
      </c>
      <c r="BT15" s="4">
        <v>0</v>
      </c>
      <c r="BU15" s="4">
        <v>0</v>
      </c>
      <c r="BV15" s="4">
        <v>0</v>
      </c>
      <c r="BW15" s="4">
        <v>0</v>
      </c>
      <c r="BX15" s="4">
        <v>0</v>
      </c>
      <c r="BY15" s="4">
        <v>0</v>
      </c>
      <c r="BZ15" s="4">
        <v>0</v>
      </c>
      <c r="CA15" s="4">
        <v>0</v>
      </c>
      <c r="CB15" s="4">
        <v>0</v>
      </c>
      <c r="CC15" s="4">
        <v>0</v>
      </c>
      <c r="CD15" s="4">
        <v>0</v>
      </c>
      <c r="CE15" s="4">
        <v>0</v>
      </c>
      <c r="CF15" s="4">
        <v>0</v>
      </c>
    </row>
    <row r="16" spans="1:84" s="2" customFormat="1" x14ac:dyDescent="0.2">
      <c r="A16" s="1" t="s">
        <v>94</v>
      </c>
      <c r="B16" s="3">
        <v>4.5506257110400003E-3</v>
      </c>
      <c r="C16" s="4">
        <v>0</v>
      </c>
      <c r="D16" s="4">
        <v>0</v>
      </c>
      <c r="E16" s="4">
        <v>0</v>
      </c>
      <c r="F16" s="4">
        <v>9.5156532495999994E-5</v>
      </c>
      <c r="G16" s="4">
        <v>7.8003120124800005E-5</v>
      </c>
      <c r="H16" s="4">
        <v>8.4352593842300003E-4</v>
      </c>
      <c r="I16" s="4">
        <v>6.3734862970000004E-3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4.3215211754500001E-3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  <c r="AB16" s="4">
        <v>0</v>
      </c>
      <c r="AC16" s="4">
        <v>0</v>
      </c>
      <c r="AD16" s="4">
        <v>0</v>
      </c>
      <c r="AE16" s="4">
        <v>0</v>
      </c>
      <c r="AF16" s="4">
        <v>0</v>
      </c>
      <c r="AG16" s="4">
        <v>0</v>
      </c>
      <c r="AH16" s="4">
        <v>0</v>
      </c>
      <c r="AI16" s="4">
        <v>0</v>
      </c>
      <c r="AJ16" s="4">
        <v>0</v>
      </c>
      <c r="AK16" s="4">
        <v>0</v>
      </c>
      <c r="AL16" s="4">
        <v>0</v>
      </c>
      <c r="AM16" s="4">
        <v>0</v>
      </c>
      <c r="AN16" s="4">
        <v>0</v>
      </c>
      <c r="AO16" s="4">
        <v>7.2516316171099997E-4</v>
      </c>
      <c r="AP16" s="4">
        <v>0</v>
      </c>
      <c r="AQ16" s="4">
        <v>0</v>
      </c>
      <c r="AR16" s="4">
        <v>0</v>
      </c>
      <c r="AS16" s="4">
        <v>0</v>
      </c>
      <c r="AT16" s="4">
        <v>0</v>
      </c>
      <c r="AU16" s="4">
        <v>4.6904315196999999E-4</v>
      </c>
      <c r="AV16" s="4">
        <v>0</v>
      </c>
      <c r="AW16" s="4">
        <v>3.8971161340599998E-4</v>
      </c>
      <c r="AX16" s="4">
        <v>1.3166556945400001E-3</v>
      </c>
      <c r="AY16" s="4">
        <v>0</v>
      </c>
      <c r="AZ16" s="4">
        <v>0</v>
      </c>
      <c r="BA16" s="4">
        <v>8.9686098654699999E-4</v>
      </c>
      <c r="BB16" s="4">
        <v>5.2790346907999998E-3</v>
      </c>
      <c r="BC16" s="4">
        <v>3.8270187523899998E-4</v>
      </c>
      <c r="BD16" s="4">
        <v>0</v>
      </c>
      <c r="BE16" s="4">
        <v>0</v>
      </c>
      <c r="BF16" s="4">
        <v>0</v>
      </c>
      <c r="BG16" s="4">
        <v>0</v>
      </c>
      <c r="BH16" s="4">
        <v>2.1604938271600001E-3</v>
      </c>
      <c r="BI16" s="4">
        <v>2.2068965517199998E-3</v>
      </c>
      <c r="BJ16" s="4">
        <v>0</v>
      </c>
      <c r="BK16" s="4">
        <v>0</v>
      </c>
      <c r="BL16" s="4">
        <v>3.45303867403E-4</v>
      </c>
      <c r="BM16" s="4">
        <v>8.9766606822300004E-4</v>
      </c>
      <c r="BN16" s="4">
        <v>0</v>
      </c>
      <c r="BO16" s="4">
        <v>7.6306753147699997E-4</v>
      </c>
      <c r="BP16" s="4">
        <v>0</v>
      </c>
      <c r="BQ16" s="4">
        <v>0</v>
      </c>
      <c r="BR16" s="4">
        <v>0</v>
      </c>
      <c r="BS16" s="4">
        <v>0</v>
      </c>
      <c r="BT16" s="4">
        <v>0</v>
      </c>
      <c r="BU16" s="4">
        <v>0</v>
      </c>
      <c r="BV16" s="4">
        <v>0</v>
      </c>
      <c r="BW16" s="4">
        <v>0</v>
      </c>
      <c r="BX16" s="4">
        <v>0</v>
      </c>
      <c r="BY16" s="4">
        <v>0</v>
      </c>
      <c r="BZ16" s="4">
        <v>0</v>
      </c>
      <c r="CA16" s="4">
        <v>2.9744199881E-4</v>
      </c>
      <c r="CB16" s="4">
        <v>0</v>
      </c>
      <c r="CC16" s="4">
        <v>0</v>
      </c>
      <c r="CD16" s="4">
        <v>0</v>
      </c>
      <c r="CE16" s="4">
        <v>0</v>
      </c>
      <c r="CF16" s="4">
        <v>0</v>
      </c>
    </row>
    <row r="17" spans="1:84" s="2" customFormat="1" x14ac:dyDescent="0.2">
      <c r="A17" s="1" t="s">
        <v>95</v>
      </c>
      <c r="B17" s="3">
        <v>0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1.4058765640399999E-3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4">
        <v>0</v>
      </c>
      <c r="X17" s="4">
        <v>0</v>
      </c>
      <c r="Y17" s="4">
        <v>0</v>
      </c>
      <c r="Z17" s="4">
        <v>0</v>
      </c>
      <c r="AA17" s="4">
        <v>0</v>
      </c>
      <c r="AB17" s="4">
        <v>0</v>
      </c>
      <c r="AC17" s="4">
        <v>0</v>
      </c>
      <c r="AD17" s="4">
        <v>0</v>
      </c>
      <c r="AE17" s="4">
        <v>0</v>
      </c>
      <c r="AF17" s="4">
        <v>0</v>
      </c>
      <c r="AG17" s="4">
        <v>0</v>
      </c>
      <c r="AH17" s="4">
        <v>0</v>
      </c>
      <c r="AI17" s="4">
        <v>0</v>
      </c>
      <c r="AJ17" s="4">
        <v>0</v>
      </c>
      <c r="AK17" s="4">
        <v>0</v>
      </c>
      <c r="AL17" s="4">
        <v>0</v>
      </c>
      <c r="AM17" s="4">
        <v>0</v>
      </c>
      <c r="AN17" s="4">
        <v>0</v>
      </c>
      <c r="AO17" s="4">
        <v>0</v>
      </c>
      <c r="AP17" s="4">
        <v>0</v>
      </c>
      <c r="AQ17" s="4">
        <v>0</v>
      </c>
      <c r="AR17" s="4">
        <v>0</v>
      </c>
      <c r="AS17" s="4">
        <v>0</v>
      </c>
      <c r="AT17" s="4">
        <v>0</v>
      </c>
      <c r="AU17" s="4">
        <v>0</v>
      </c>
      <c r="AV17" s="4">
        <v>0</v>
      </c>
      <c r="AW17" s="4">
        <v>0</v>
      </c>
      <c r="AX17" s="4">
        <v>0</v>
      </c>
      <c r="AY17" s="4">
        <v>0</v>
      </c>
      <c r="AZ17" s="4">
        <v>0</v>
      </c>
      <c r="BA17" s="4">
        <v>0</v>
      </c>
      <c r="BB17" s="4">
        <v>0</v>
      </c>
      <c r="BC17" s="4">
        <v>0</v>
      </c>
      <c r="BD17" s="4">
        <v>0</v>
      </c>
      <c r="BE17" s="4">
        <v>0</v>
      </c>
      <c r="BF17" s="4">
        <v>0</v>
      </c>
      <c r="BG17" s="4">
        <v>0</v>
      </c>
      <c r="BH17" s="4">
        <v>0</v>
      </c>
      <c r="BI17" s="4">
        <v>0</v>
      </c>
      <c r="BJ17" s="4">
        <v>0</v>
      </c>
      <c r="BK17" s="4">
        <v>0</v>
      </c>
      <c r="BL17" s="4">
        <v>0</v>
      </c>
      <c r="BM17" s="4">
        <v>0</v>
      </c>
      <c r="BN17" s="4">
        <v>0</v>
      </c>
      <c r="BO17" s="4">
        <v>0</v>
      </c>
      <c r="BP17" s="4">
        <v>0</v>
      </c>
      <c r="BQ17" s="4">
        <v>0</v>
      </c>
      <c r="BR17" s="4">
        <v>0</v>
      </c>
      <c r="BS17" s="4">
        <v>0</v>
      </c>
      <c r="BT17" s="4">
        <v>0</v>
      </c>
      <c r="BU17" s="4">
        <v>0</v>
      </c>
      <c r="BV17" s="4">
        <v>0</v>
      </c>
      <c r="BW17" s="4">
        <v>0</v>
      </c>
      <c r="BX17" s="4">
        <v>0</v>
      </c>
      <c r="BY17" s="4">
        <v>0</v>
      </c>
      <c r="BZ17" s="4">
        <v>0</v>
      </c>
      <c r="CA17" s="4">
        <v>0</v>
      </c>
      <c r="CB17" s="4">
        <v>0</v>
      </c>
      <c r="CC17" s="4">
        <v>0</v>
      </c>
      <c r="CD17" s="4">
        <v>0</v>
      </c>
      <c r="CE17" s="4">
        <v>0</v>
      </c>
      <c r="CF17" s="4">
        <v>0</v>
      </c>
    </row>
    <row r="18" spans="1:84" s="2" customFormat="1" x14ac:dyDescent="0.2">
      <c r="A18" s="1" t="s">
        <v>96</v>
      </c>
      <c r="B18" s="3">
        <v>0</v>
      </c>
      <c r="C18" s="4">
        <v>0</v>
      </c>
      <c r="D18" s="4">
        <v>0</v>
      </c>
      <c r="E18" s="4">
        <v>0</v>
      </c>
      <c r="F18" s="4">
        <v>3.8062612998399997E-4</v>
      </c>
      <c r="G18" s="4">
        <v>2.3400936037400001E-4</v>
      </c>
      <c r="H18" s="4">
        <v>1.12470125123E-3</v>
      </c>
      <c r="I18" s="4">
        <v>0</v>
      </c>
      <c r="J18" s="4">
        <v>0</v>
      </c>
      <c r="K18" s="4">
        <v>0</v>
      </c>
      <c r="L18" s="4">
        <v>0</v>
      </c>
      <c r="M18" s="4">
        <v>8.94454382826E-4</v>
      </c>
      <c r="N18" s="4">
        <v>2.8517110266199999E-3</v>
      </c>
      <c r="O18" s="4">
        <v>0</v>
      </c>
      <c r="P18" s="4">
        <v>0</v>
      </c>
      <c r="Q18" s="4">
        <v>0</v>
      </c>
      <c r="R18" s="4">
        <v>0</v>
      </c>
      <c r="S18" s="4">
        <v>1.8509949097600001E-3</v>
      </c>
      <c r="T18" s="4">
        <v>1.4880952381E-3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4">
        <v>0</v>
      </c>
      <c r="AB18" s="4">
        <v>0</v>
      </c>
      <c r="AC18" s="4">
        <v>0</v>
      </c>
      <c r="AD18" s="4">
        <v>0</v>
      </c>
      <c r="AE18" s="4">
        <v>0</v>
      </c>
      <c r="AF18" s="4">
        <v>0</v>
      </c>
      <c r="AG18" s="4">
        <v>0</v>
      </c>
      <c r="AH18" s="4">
        <v>0</v>
      </c>
      <c r="AI18" s="4">
        <v>2.2558087074200001E-4</v>
      </c>
      <c r="AJ18" s="4">
        <v>0</v>
      </c>
      <c r="AK18" s="4">
        <v>0</v>
      </c>
      <c r="AL18" s="4">
        <v>0</v>
      </c>
      <c r="AM18" s="4">
        <v>0</v>
      </c>
      <c r="AN18" s="4">
        <v>0</v>
      </c>
      <c r="AO18" s="4">
        <v>2.17548948513E-3</v>
      </c>
      <c r="AP18" s="4">
        <v>6.5231572080900004E-4</v>
      </c>
      <c r="AQ18" s="4">
        <v>6.5104166666700002E-4</v>
      </c>
      <c r="AR18" s="4">
        <v>0</v>
      </c>
      <c r="AS18" s="4">
        <v>0</v>
      </c>
      <c r="AT18" s="4">
        <v>0</v>
      </c>
      <c r="AU18" s="4">
        <v>0</v>
      </c>
      <c r="AV18" s="4">
        <v>8.1214976041599999E-5</v>
      </c>
      <c r="AW18" s="4">
        <v>0</v>
      </c>
      <c r="AX18" s="4">
        <v>0</v>
      </c>
      <c r="AY18" s="4">
        <v>0</v>
      </c>
      <c r="AZ18" s="4">
        <v>0</v>
      </c>
      <c r="BA18" s="4">
        <v>2.2421524663700002E-3</v>
      </c>
      <c r="BB18" s="4">
        <v>1.35746606335E-2</v>
      </c>
      <c r="BC18" s="4">
        <v>2.2962112514400002E-3</v>
      </c>
      <c r="BD18" s="4">
        <v>0</v>
      </c>
      <c r="BE18" s="4">
        <v>0</v>
      </c>
      <c r="BF18" s="4">
        <v>0</v>
      </c>
      <c r="BG18" s="4">
        <v>3.5561877667100001E-4</v>
      </c>
      <c r="BH18" s="4">
        <v>8.3333333333300008E-3</v>
      </c>
      <c r="BI18" s="4">
        <v>8.0000000000000002E-3</v>
      </c>
      <c r="BJ18" s="4">
        <v>0</v>
      </c>
      <c r="BK18" s="4">
        <v>0</v>
      </c>
      <c r="BL18" s="4">
        <v>1.7265193370199999E-3</v>
      </c>
      <c r="BM18" s="4">
        <v>2.3937761819299999E-3</v>
      </c>
      <c r="BN18" s="4">
        <v>9.5571838164999995E-4</v>
      </c>
      <c r="BO18" s="4">
        <v>3.8153376573800001E-4</v>
      </c>
      <c r="BP18" s="4">
        <v>0</v>
      </c>
      <c r="BQ18" s="4">
        <v>0</v>
      </c>
      <c r="BR18" s="4">
        <v>0</v>
      </c>
      <c r="BS18" s="4">
        <v>0</v>
      </c>
      <c r="BT18" s="4">
        <v>0</v>
      </c>
      <c r="BU18" s="4">
        <v>0</v>
      </c>
      <c r="BV18" s="4">
        <v>0</v>
      </c>
      <c r="BW18" s="4">
        <v>0</v>
      </c>
      <c r="BX18" s="4">
        <v>0</v>
      </c>
      <c r="BY18" s="4">
        <v>0</v>
      </c>
      <c r="BZ18" s="4">
        <v>0</v>
      </c>
      <c r="CA18" s="4">
        <v>0</v>
      </c>
      <c r="CB18" s="4">
        <v>0</v>
      </c>
      <c r="CC18" s="4">
        <v>0</v>
      </c>
      <c r="CD18" s="4">
        <v>0</v>
      </c>
      <c r="CE18" s="4">
        <v>0</v>
      </c>
      <c r="CF18" s="4">
        <v>0</v>
      </c>
    </row>
    <row r="19" spans="1:84" s="2" customFormat="1" x14ac:dyDescent="0.2">
      <c r="A19" s="1" t="s">
        <v>97</v>
      </c>
      <c r="B19" s="3">
        <v>0</v>
      </c>
      <c r="C19" s="4">
        <v>0</v>
      </c>
      <c r="D19" s="4">
        <v>0</v>
      </c>
      <c r="E19" s="4">
        <v>0</v>
      </c>
      <c r="F19" s="4">
        <v>8.9447140546200007E-3</v>
      </c>
      <c r="G19" s="4">
        <v>5.7254290171599997E-2</v>
      </c>
      <c r="H19" s="4">
        <v>0.14213412062399999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  <c r="U19" s="4">
        <v>0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4">
        <v>0</v>
      </c>
      <c r="AE19" s="4">
        <v>0</v>
      </c>
      <c r="AF19" s="4">
        <v>2.14454214025E-4</v>
      </c>
      <c r="AG19" s="4">
        <v>0</v>
      </c>
      <c r="AH19" s="4">
        <v>0</v>
      </c>
      <c r="AI19" s="4">
        <v>0</v>
      </c>
      <c r="AJ19" s="4">
        <v>0</v>
      </c>
      <c r="AK19" s="4">
        <v>0</v>
      </c>
      <c r="AL19" s="4">
        <v>0</v>
      </c>
      <c r="AM19" s="4">
        <v>0</v>
      </c>
      <c r="AN19" s="4">
        <v>0</v>
      </c>
      <c r="AO19" s="4">
        <v>3.6983321247299999E-2</v>
      </c>
      <c r="AP19" s="4">
        <v>3.2615786040400001E-3</v>
      </c>
      <c r="AQ19" s="4">
        <v>3.515625E-2</v>
      </c>
      <c r="AR19" s="4">
        <v>0</v>
      </c>
      <c r="AS19" s="4">
        <v>0</v>
      </c>
      <c r="AT19" s="4">
        <v>0</v>
      </c>
      <c r="AU19" s="4">
        <v>0</v>
      </c>
      <c r="AV19" s="4">
        <v>0</v>
      </c>
      <c r="AW19" s="4">
        <v>0</v>
      </c>
      <c r="AX19" s="4">
        <v>0</v>
      </c>
      <c r="AY19" s="4">
        <v>0</v>
      </c>
      <c r="AZ19" s="4">
        <v>0</v>
      </c>
      <c r="BA19" s="4">
        <v>0</v>
      </c>
      <c r="BB19" s="4">
        <v>3.7707390648600001E-3</v>
      </c>
      <c r="BC19" s="4">
        <v>2.6789131266699998E-3</v>
      </c>
      <c r="BD19" s="4">
        <v>0</v>
      </c>
      <c r="BE19" s="4">
        <v>0</v>
      </c>
      <c r="BF19" s="4">
        <v>0</v>
      </c>
      <c r="BG19" s="4">
        <v>2.4893314367E-3</v>
      </c>
      <c r="BH19" s="4">
        <v>1.5432098765399999E-3</v>
      </c>
      <c r="BI19" s="4">
        <v>3.03448275862E-3</v>
      </c>
      <c r="BJ19" s="4">
        <v>0</v>
      </c>
      <c r="BK19" s="4">
        <v>0</v>
      </c>
      <c r="BL19" s="4">
        <v>0</v>
      </c>
      <c r="BM19" s="4">
        <v>0</v>
      </c>
      <c r="BN19" s="4">
        <v>0</v>
      </c>
      <c r="BO19" s="4">
        <v>0</v>
      </c>
      <c r="BP19" s="4">
        <v>0</v>
      </c>
      <c r="BQ19" s="4">
        <v>0</v>
      </c>
      <c r="BR19" s="4">
        <v>0</v>
      </c>
      <c r="BS19" s="4">
        <v>0</v>
      </c>
      <c r="BT19" s="4">
        <v>0</v>
      </c>
      <c r="BU19" s="4">
        <v>0</v>
      </c>
      <c r="BV19" s="4">
        <v>0</v>
      </c>
      <c r="BW19" s="4">
        <v>0</v>
      </c>
      <c r="BX19" s="4">
        <v>0</v>
      </c>
      <c r="BY19" s="4">
        <v>0</v>
      </c>
      <c r="BZ19" s="4">
        <v>0</v>
      </c>
      <c r="CA19" s="4">
        <v>0</v>
      </c>
      <c r="CB19" s="4">
        <v>0</v>
      </c>
      <c r="CC19" s="4">
        <v>0</v>
      </c>
      <c r="CD19" s="4">
        <v>0</v>
      </c>
      <c r="CE19" s="4">
        <v>0</v>
      </c>
      <c r="CF19" s="4">
        <v>0</v>
      </c>
    </row>
    <row r="20" spans="1:84" s="2" customFormat="1" x14ac:dyDescent="0.2">
      <c r="A20" s="1" t="s">
        <v>98</v>
      </c>
      <c r="B20" s="3">
        <v>0</v>
      </c>
      <c r="C20" s="4">
        <v>0</v>
      </c>
      <c r="D20" s="4">
        <v>0</v>
      </c>
      <c r="E20" s="4">
        <v>0</v>
      </c>
      <c r="F20" s="4">
        <v>0</v>
      </c>
      <c r="G20" s="4">
        <v>7.8003120124800005E-5</v>
      </c>
      <c r="H20" s="4">
        <v>1.4058765640399999E-4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D20" s="4">
        <v>0</v>
      </c>
      <c r="AE20" s="4">
        <v>0</v>
      </c>
      <c r="AF20" s="4">
        <v>0</v>
      </c>
      <c r="AG20" s="4">
        <v>0</v>
      </c>
      <c r="AH20" s="4">
        <v>0</v>
      </c>
      <c r="AI20" s="4">
        <v>0</v>
      </c>
      <c r="AJ20" s="4">
        <v>0</v>
      </c>
      <c r="AK20" s="4">
        <v>0</v>
      </c>
      <c r="AL20" s="4">
        <v>0</v>
      </c>
      <c r="AM20" s="4">
        <v>0</v>
      </c>
      <c r="AN20" s="4">
        <v>0</v>
      </c>
      <c r="AO20" s="4">
        <v>0</v>
      </c>
      <c r="AP20" s="4">
        <v>0</v>
      </c>
      <c r="AQ20" s="4">
        <v>0</v>
      </c>
      <c r="AR20" s="4">
        <v>0</v>
      </c>
      <c r="AS20" s="4">
        <v>0</v>
      </c>
      <c r="AT20" s="4">
        <v>0</v>
      </c>
      <c r="AU20" s="4">
        <v>0</v>
      </c>
      <c r="AV20" s="4">
        <v>0</v>
      </c>
      <c r="AW20" s="4">
        <v>0</v>
      </c>
      <c r="AX20" s="4">
        <v>0</v>
      </c>
      <c r="AY20" s="4">
        <v>0</v>
      </c>
      <c r="AZ20" s="4">
        <v>0</v>
      </c>
      <c r="BA20" s="4">
        <v>0</v>
      </c>
      <c r="BB20" s="4">
        <v>0</v>
      </c>
      <c r="BC20" s="4">
        <v>0</v>
      </c>
      <c r="BD20" s="4">
        <v>0</v>
      </c>
      <c r="BE20" s="4">
        <v>0</v>
      </c>
      <c r="BF20" s="4">
        <v>0</v>
      </c>
      <c r="BG20" s="4">
        <v>0</v>
      </c>
      <c r="BH20" s="4">
        <v>0</v>
      </c>
      <c r="BI20" s="4">
        <v>0</v>
      </c>
      <c r="BJ20" s="4">
        <v>0</v>
      </c>
      <c r="BK20" s="4">
        <v>0</v>
      </c>
      <c r="BL20" s="4">
        <v>0</v>
      </c>
      <c r="BM20" s="4">
        <v>0</v>
      </c>
      <c r="BN20" s="4">
        <v>0</v>
      </c>
      <c r="BO20" s="4">
        <v>0</v>
      </c>
      <c r="BP20" s="4">
        <v>0</v>
      </c>
      <c r="BQ20" s="4">
        <v>0</v>
      </c>
      <c r="BR20" s="4">
        <v>0</v>
      </c>
      <c r="BS20" s="4">
        <v>0</v>
      </c>
      <c r="BT20" s="4">
        <v>0</v>
      </c>
      <c r="BU20" s="4">
        <v>0</v>
      </c>
      <c r="BV20" s="4">
        <v>0</v>
      </c>
      <c r="BW20" s="4">
        <v>0</v>
      </c>
      <c r="BX20" s="4">
        <v>0</v>
      </c>
      <c r="BY20" s="4">
        <v>0</v>
      </c>
      <c r="BZ20" s="4">
        <v>0</v>
      </c>
      <c r="CA20" s="4">
        <v>0</v>
      </c>
      <c r="CB20" s="4">
        <v>0</v>
      </c>
      <c r="CC20" s="4">
        <v>0</v>
      </c>
      <c r="CD20" s="4">
        <v>0</v>
      </c>
      <c r="CE20" s="4">
        <v>0</v>
      </c>
      <c r="CF20" s="4">
        <v>0</v>
      </c>
    </row>
    <row r="21" spans="1:84" s="2" customFormat="1" x14ac:dyDescent="0.2">
      <c r="A21" s="1" t="s">
        <v>99</v>
      </c>
      <c r="B21" s="3">
        <v>0</v>
      </c>
      <c r="C21" s="4">
        <v>3.3685156074600003E-4</v>
      </c>
      <c r="D21" s="4">
        <v>7.2939460247999999E-4</v>
      </c>
      <c r="E21" s="4">
        <v>1.2573871494999999E-4</v>
      </c>
      <c r="F21" s="4">
        <v>0</v>
      </c>
      <c r="G21" s="4">
        <v>7.8003120124800005E-5</v>
      </c>
      <c r="H21" s="4">
        <v>4.2176296921099998E-4</v>
      </c>
      <c r="I21" s="4">
        <v>0</v>
      </c>
      <c r="J21" s="4">
        <v>0</v>
      </c>
      <c r="K21" s="4">
        <v>0</v>
      </c>
      <c r="L21" s="4">
        <v>0</v>
      </c>
      <c r="M21" s="4">
        <v>3.57781753131E-3</v>
      </c>
      <c r="N21" s="4">
        <v>5.7034220532299999E-3</v>
      </c>
      <c r="O21" s="4">
        <v>0</v>
      </c>
      <c r="P21" s="4">
        <v>0</v>
      </c>
      <c r="Q21" s="4">
        <v>6.3451776649700001E-4</v>
      </c>
      <c r="R21" s="4">
        <v>2.2865853658499999E-3</v>
      </c>
      <c r="S21" s="4">
        <v>4.6274872744099998E-4</v>
      </c>
      <c r="T21" s="4">
        <v>8.4325396825399995E-3</v>
      </c>
      <c r="U21" s="4">
        <v>0</v>
      </c>
      <c r="V21" s="4">
        <v>0</v>
      </c>
      <c r="W21" s="4">
        <v>0</v>
      </c>
      <c r="X21" s="4">
        <v>0</v>
      </c>
      <c r="Y21" s="4">
        <v>0</v>
      </c>
      <c r="Z21" s="4">
        <v>2.7726432532299999E-3</v>
      </c>
      <c r="AA21" s="4">
        <v>0</v>
      </c>
      <c r="AB21" s="4">
        <v>0</v>
      </c>
      <c r="AC21" s="4">
        <v>0</v>
      </c>
      <c r="AD21" s="4">
        <v>2.1237058667400001E-3</v>
      </c>
      <c r="AE21" s="4">
        <v>3.87596899225E-4</v>
      </c>
      <c r="AF21" s="4">
        <v>3.2168132103800001E-3</v>
      </c>
      <c r="AG21" s="4">
        <v>2.1551724137899999E-4</v>
      </c>
      <c r="AH21" s="4">
        <v>0</v>
      </c>
      <c r="AI21" s="4">
        <v>9.0232348296899998E-4</v>
      </c>
      <c r="AJ21" s="4">
        <v>1.5037593985E-2</v>
      </c>
      <c r="AK21" s="4">
        <v>2.2327658386799999E-3</v>
      </c>
      <c r="AL21" s="4">
        <v>1.92169108816E-3</v>
      </c>
      <c r="AM21" s="4">
        <v>0</v>
      </c>
      <c r="AN21" s="4">
        <v>0</v>
      </c>
      <c r="AO21" s="4">
        <v>0</v>
      </c>
      <c r="AP21" s="4">
        <v>0</v>
      </c>
      <c r="AQ21" s="4">
        <v>6.5104166666700002E-4</v>
      </c>
      <c r="AR21" s="4">
        <v>0</v>
      </c>
      <c r="AS21" s="4">
        <v>0</v>
      </c>
      <c r="AT21" s="4">
        <v>4.2973785990499998E-4</v>
      </c>
      <c r="AU21" s="4">
        <v>1.87617260788E-3</v>
      </c>
      <c r="AV21" s="4">
        <v>3.49224396979E-3</v>
      </c>
      <c r="AW21" s="4">
        <v>2.7279812938400001E-3</v>
      </c>
      <c r="AX21" s="4">
        <v>0</v>
      </c>
      <c r="AY21" s="4">
        <v>0</v>
      </c>
      <c r="AZ21" s="4">
        <v>0</v>
      </c>
      <c r="BA21" s="4">
        <v>0</v>
      </c>
      <c r="BB21" s="4">
        <v>0</v>
      </c>
      <c r="BC21" s="4">
        <v>3.8270187523899998E-4</v>
      </c>
      <c r="BD21" s="4">
        <v>0</v>
      </c>
      <c r="BE21" s="4">
        <v>0</v>
      </c>
      <c r="BF21" s="4">
        <v>0</v>
      </c>
      <c r="BG21" s="4">
        <v>0</v>
      </c>
      <c r="BH21" s="4">
        <v>0</v>
      </c>
      <c r="BI21" s="4">
        <v>0</v>
      </c>
      <c r="BJ21" s="4">
        <v>0</v>
      </c>
      <c r="BK21" s="4">
        <v>0</v>
      </c>
      <c r="BL21" s="4">
        <v>6.9060773480699995E-4</v>
      </c>
      <c r="BM21" s="4">
        <v>0</v>
      </c>
      <c r="BN21" s="4">
        <v>6.3714558776699999E-4</v>
      </c>
      <c r="BO21" s="4">
        <v>3.8153376573800001E-4</v>
      </c>
      <c r="BP21" s="4">
        <v>0</v>
      </c>
      <c r="BQ21" s="4">
        <v>0</v>
      </c>
      <c r="BR21" s="4">
        <v>0</v>
      </c>
      <c r="BS21" s="4">
        <v>8.8261253309799995E-4</v>
      </c>
      <c r="BT21" s="4">
        <v>8.7834870443600002E-4</v>
      </c>
      <c r="BU21" s="4">
        <v>0</v>
      </c>
      <c r="BV21" s="4">
        <v>0</v>
      </c>
      <c r="BW21" s="4">
        <v>4.3802014892699997E-4</v>
      </c>
      <c r="BX21" s="4">
        <v>3.5868005738900002E-4</v>
      </c>
      <c r="BY21" s="4">
        <v>0</v>
      </c>
      <c r="BZ21" s="4">
        <v>6.6357000663599995E-4</v>
      </c>
      <c r="CA21" s="4">
        <v>0</v>
      </c>
      <c r="CB21" s="4">
        <v>0</v>
      </c>
      <c r="CC21" s="4">
        <v>0</v>
      </c>
      <c r="CD21" s="4">
        <v>1.15118956255E-3</v>
      </c>
      <c r="CE21" s="4">
        <v>0</v>
      </c>
      <c r="CF21" s="4">
        <v>6.8073519401000003E-4</v>
      </c>
    </row>
    <row r="22" spans="1:84" s="2" customFormat="1" x14ac:dyDescent="0.2">
      <c r="A22" s="1" t="s">
        <v>100</v>
      </c>
      <c r="B22" s="3">
        <v>4.5506257110399998E-4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  <c r="AB22" s="4">
        <v>0</v>
      </c>
      <c r="AC22" s="4">
        <v>0</v>
      </c>
      <c r="AD22" s="4">
        <v>0</v>
      </c>
      <c r="AE22" s="4">
        <v>0</v>
      </c>
      <c r="AF22" s="4">
        <v>0</v>
      </c>
      <c r="AG22" s="4">
        <v>0</v>
      </c>
      <c r="AH22" s="4">
        <v>0</v>
      </c>
      <c r="AI22" s="4">
        <v>0</v>
      </c>
      <c r="AJ22" s="4">
        <v>0</v>
      </c>
      <c r="AK22" s="4">
        <v>0</v>
      </c>
      <c r="AL22" s="4">
        <v>0</v>
      </c>
      <c r="AM22" s="4">
        <v>0</v>
      </c>
      <c r="AN22" s="4">
        <v>0</v>
      </c>
      <c r="AO22" s="4">
        <v>0</v>
      </c>
      <c r="AP22" s="4">
        <v>0</v>
      </c>
      <c r="AQ22" s="4">
        <v>0</v>
      </c>
      <c r="AR22" s="4">
        <v>0</v>
      </c>
      <c r="AS22" s="4">
        <v>0</v>
      </c>
      <c r="AT22" s="4">
        <v>0</v>
      </c>
      <c r="AU22" s="4">
        <v>0</v>
      </c>
      <c r="AV22" s="4">
        <v>0</v>
      </c>
      <c r="AW22" s="4">
        <v>0</v>
      </c>
      <c r="AX22" s="4">
        <v>0</v>
      </c>
      <c r="AY22" s="4">
        <v>0</v>
      </c>
      <c r="AZ22" s="4">
        <v>0</v>
      </c>
      <c r="BA22" s="4">
        <v>0</v>
      </c>
      <c r="BB22" s="4">
        <v>0</v>
      </c>
      <c r="BC22" s="4">
        <v>0</v>
      </c>
      <c r="BD22" s="4">
        <v>0</v>
      </c>
      <c r="BE22" s="4">
        <v>0</v>
      </c>
      <c r="BF22" s="4">
        <v>0</v>
      </c>
      <c r="BG22" s="4">
        <v>0</v>
      </c>
      <c r="BH22" s="4">
        <v>0</v>
      </c>
      <c r="BI22" s="4">
        <v>0</v>
      </c>
      <c r="BJ22" s="4">
        <v>0</v>
      </c>
      <c r="BK22" s="4">
        <v>0</v>
      </c>
      <c r="BL22" s="4">
        <v>0</v>
      </c>
      <c r="BM22" s="4">
        <v>2.9922202274099998E-4</v>
      </c>
      <c r="BN22" s="4">
        <v>0</v>
      </c>
      <c r="BO22" s="4">
        <v>0</v>
      </c>
      <c r="BP22" s="4">
        <v>0</v>
      </c>
      <c r="BQ22" s="4">
        <v>0</v>
      </c>
      <c r="BR22" s="4">
        <v>0</v>
      </c>
      <c r="BS22" s="4">
        <v>0</v>
      </c>
      <c r="BT22" s="4">
        <v>0</v>
      </c>
      <c r="BU22" s="4">
        <v>0</v>
      </c>
      <c r="BV22" s="4">
        <v>0</v>
      </c>
      <c r="BW22" s="4">
        <v>0</v>
      </c>
      <c r="BX22" s="4">
        <v>0</v>
      </c>
      <c r="BY22" s="4">
        <v>0</v>
      </c>
      <c r="BZ22" s="4">
        <v>0</v>
      </c>
      <c r="CA22" s="4">
        <v>0</v>
      </c>
      <c r="CB22" s="4">
        <v>0</v>
      </c>
      <c r="CC22" s="4">
        <v>0</v>
      </c>
      <c r="CD22" s="4">
        <v>3.8372985418300002E-4</v>
      </c>
      <c r="CE22" s="4">
        <v>0</v>
      </c>
      <c r="CF22" s="4">
        <v>0</v>
      </c>
    </row>
    <row r="23" spans="1:84" s="2" customFormat="1" x14ac:dyDescent="0.2">
      <c r="A23" s="1" t="s">
        <v>101</v>
      </c>
      <c r="B23" s="3">
        <v>0</v>
      </c>
      <c r="C23" s="4">
        <v>0</v>
      </c>
      <c r="D23" s="4">
        <v>0</v>
      </c>
      <c r="E23" s="4">
        <v>0</v>
      </c>
      <c r="F23" s="4">
        <v>4.7578266248000001E-4</v>
      </c>
      <c r="G23" s="4">
        <v>3.9001560062399998E-4</v>
      </c>
      <c r="H23" s="4">
        <v>5.62350625615E-4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2.6546323334199998E-4</v>
      </c>
      <c r="AE23" s="4">
        <v>0</v>
      </c>
      <c r="AF23" s="4">
        <v>0</v>
      </c>
      <c r="AG23" s="4">
        <v>0</v>
      </c>
      <c r="AH23" s="4">
        <v>0</v>
      </c>
      <c r="AI23" s="4">
        <v>0</v>
      </c>
      <c r="AJ23" s="4">
        <v>0</v>
      </c>
      <c r="AK23" s="4">
        <v>0</v>
      </c>
      <c r="AL23" s="4">
        <v>0</v>
      </c>
      <c r="AM23" s="4">
        <v>0</v>
      </c>
      <c r="AN23" s="4">
        <v>0</v>
      </c>
      <c r="AO23" s="4">
        <v>0</v>
      </c>
      <c r="AP23" s="4">
        <v>0</v>
      </c>
      <c r="AQ23" s="4">
        <v>0</v>
      </c>
      <c r="AR23" s="4">
        <v>0</v>
      </c>
      <c r="AS23" s="4">
        <v>0</v>
      </c>
      <c r="AT23" s="4">
        <v>0</v>
      </c>
      <c r="AU23" s="4">
        <v>0</v>
      </c>
      <c r="AV23" s="4">
        <v>0</v>
      </c>
      <c r="AW23" s="4">
        <v>0</v>
      </c>
      <c r="AX23" s="4">
        <v>0</v>
      </c>
      <c r="AY23" s="4">
        <v>0</v>
      </c>
      <c r="AZ23" s="4">
        <v>0</v>
      </c>
      <c r="BA23" s="4">
        <v>0</v>
      </c>
      <c r="BB23" s="4">
        <v>0</v>
      </c>
      <c r="BC23" s="4">
        <v>0</v>
      </c>
      <c r="BD23" s="4">
        <v>0</v>
      </c>
      <c r="BE23" s="4">
        <v>0</v>
      </c>
      <c r="BF23" s="4">
        <v>0</v>
      </c>
      <c r="BG23" s="4">
        <v>0</v>
      </c>
      <c r="BH23" s="4">
        <v>0</v>
      </c>
      <c r="BI23" s="4">
        <v>0</v>
      </c>
      <c r="BJ23" s="4">
        <v>0</v>
      </c>
      <c r="BK23" s="4">
        <v>0</v>
      </c>
      <c r="BL23" s="4">
        <v>0</v>
      </c>
      <c r="BM23" s="4">
        <v>0</v>
      </c>
      <c r="BN23" s="4">
        <v>0</v>
      </c>
      <c r="BO23" s="4">
        <v>0</v>
      </c>
      <c r="BP23" s="4">
        <v>0</v>
      </c>
      <c r="BQ23" s="4">
        <v>0</v>
      </c>
      <c r="BR23" s="4">
        <v>0</v>
      </c>
      <c r="BS23" s="4">
        <v>0</v>
      </c>
      <c r="BT23" s="4">
        <v>0</v>
      </c>
      <c r="BU23" s="4">
        <v>0</v>
      </c>
      <c r="BV23" s="4">
        <v>0</v>
      </c>
      <c r="BW23" s="4">
        <v>0</v>
      </c>
      <c r="BX23" s="4">
        <v>0</v>
      </c>
      <c r="BY23" s="4">
        <v>0</v>
      </c>
      <c r="BZ23" s="4">
        <v>0</v>
      </c>
      <c r="CA23" s="4">
        <v>0</v>
      </c>
      <c r="CB23" s="4">
        <v>0</v>
      </c>
      <c r="CC23" s="4">
        <v>0</v>
      </c>
      <c r="CD23" s="4">
        <v>0</v>
      </c>
      <c r="CE23" s="4">
        <v>0</v>
      </c>
      <c r="CF23" s="4">
        <v>0</v>
      </c>
    </row>
    <row r="24" spans="1:84" s="2" customFormat="1" x14ac:dyDescent="0.2">
      <c r="A24" s="1" t="s">
        <v>102</v>
      </c>
      <c r="B24" s="3">
        <v>4.5506257110399998E-4</v>
      </c>
      <c r="C24" s="4">
        <v>1.12283853582E-4</v>
      </c>
      <c r="D24" s="4">
        <v>1.8234865061999999E-3</v>
      </c>
      <c r="E24" s="4">
        <v>1.2573871494999999E-4</v>
      </c>
      <c r="F24" s="4">
        <v>9.5156532495999994E-5</v>
      </c>
      <c r="G24" s="4">
        <v>6.2402496099799997E-4</v>
      </c>
      <c r="H24" s="4">
        <v>4.9065092084900001E-2</v>
      </c>
      <c r="I24" s="4">
        <v>0</v>
      </c>
      <c r="J24" s="4">
        <v>2.0020020020000001E-3</v>
      </c>
      <c r="K24" s="4">
        <v>4.99168053245E-3</v>
      </c>
      <c r="L24" s="4">
        <v>1.10192837466E-2</v>
      </c>
      <c r="M24" s="4">
        <v>4.2039355992800002E-2</v>
      </c>
      <c r="N24" s="4">
        <v>0.25190114068399999</v>
      </c>
      <c r="O24" s="4">
        <v>3.10752019888E-3</v>
      </c>
      <c r="P24" s="4">
        <v>6.8073519401000003E-4</v>
      </c>
      <c r="Q24" s="4">
        <v>1.90355329949E-2</v>
      </c>
      <c r="R24" s="4">
        <v>0.29801829268300001</v>
      </c>
      <c r="S24" s="4">
        <v>8.1443776029599999E-2</v>
      </c>
      <c r="T24" s="4">
        <v>0.208333333333</v>
      </c>
      <c r="U24" s="4">
        <v>0</v>
      </c>
      <c r="V24" s="4">
        <v>0</v>
      </c>
      <c r="W24" s="4">
        <v>0</v>
      </c>
      <c r="X24" s="4">
        <v>3.59158542842E-3</v>
      </c>
      <c r="Y24" s="4">
        <v>2.2938623682599999E-2</v>
      </c>
      <c r="Z24" s="4">
        <v>1.54035736291E-2</v>
      </c>
      <c r="AA24" s="4">
        <v>0</v>
      </c>
      <c r="AB24" s="4">
        <v>0</v>
      </c>
      <c r="AC24" s="4">
        <v>5.3526448362699996E-3</v>
      </c>
      <c r="AD24" s="4">
        <v>9.0257499336299993E-3</v>
      </c>
      <c r="AE24" s="4">
        <v>1.6472868217099999E-2</v>
      </c>
      <c r="AF24" s="4">
        <v>2.8093502037299999E-2</v>
      </c>
      <c r="AG24" s="4">
        <v>6.4655172413799998E-4</v>
      </c>
      <c r="AH24" s="4">
        <v>0</v>
      </c>
      <c r="AI24" s="4">
        <v>4.3762688924000002E-2</v>
      </c>
      <c r="AJ24" s="4">
        <v>0.37218045112800002</v>
      </c>
      <c r="AK24" s="4">
        <v>0.109405526095</v>
      </c>
      <c r="AL24" s="4">
        <v>3.5311073744900001E-2</v>
      </c>
      <c r="AM24" s="4">
        <v>0</v>
      </c>
      <c r="AN24" s="4">
        <v>0</v>
      </c>
      <c r="AO24" s="4">
        <v>1.45032632342E-3</v>
      </c>
      <c r="AP24" s="4">
        <v>3.2615786040400001E-3</v>
      </c>
      <c r="AQ24" s="4">
        <v>3.2552083333300002E-3</v>
      </c>
      <c r="AR24" s="4">
        <v>0</v>
      </c>
      <c r="AS24" s="4">
        <v>0</v>
      </c>
      <c r="AT24" s="4">
        <v>1.1173184357499999E-2</v>
      </c>
      <c r="AU24" s="4">
        <v>0.100844277674</v>
      </c>
      <c r="AV24" s="4">
        <v>5.5063753756199998E-2</v>
      </c>
      <c r="AW24" s="4">
        <v>5.1831644582999999E-2</v>
      </c>
      <c r="AX24" s="4">
        <v>6.5832784726800001E-4</v>
      </c>
      <c r="AY24" s="4">
        <v>0</v>
      </c>
      <c r="AZ24" s="4">
        <v>0</v>
      </c>
      <c r="BA24" s="4">
        <v>2.2421524663700002E-3</v>
      </c>
      <c r="BB24" s="4">
        <v>3.7707390648600001E-3</v>
      </c>
      <c r="BC24" s="4">
        <v>7.6540375047799995E-4</v>
      </c>
      <c r="BD24" s="4">
        <v>0</v>
      </c>
      <c r="BE24" s="4">
        <v>0</v>
      </c>
      <c r="BF24" s="4">
        <v>3.8356164383599998E-3</v>
      </c>
      <c r="BG24" s="4">
        <v>6.4011379800899999E-3</v>
      </c>
      <c r="BH24" s="4">
        <v>1.23456790123E-2</v>
      </c>
      <c r="BI24" s="4">
        <v>3.3103448275899998E-3</v>
      </c>
      <c r="BJ24" s="4">
        <v>4.1649312786300001E-4</v>
      </c>
      <c r="BK24" s="4">
        <v>3.3025099075300002E-4</v>
      </c>
      <c r="BL24" s="4">
        <v>1.7265193370199999E-3</v>
      </c>
      <c r="BM24" s="4">
        <v>7.18132854578E-3</v>
      </c>
      <c r="BN24" s="4">
        <v>2.1981522778000001E-2</v>
      </c>
      <c r="BO24" s="4">
        <v>2.21289584128E-2</v>
      </c>
      <c r="BP24" s="4">
        <v>0</v>
      </c>
      <c r="BQ24" s="4">
        <v>9.0252707581199999E-4</v>
      </c>
      <c r="BR24" s="4">
        <v>2.8457314029000001E-2</v>
      </c>
      <c r="BS24" s="4">
        <v>2.33892321271E-2</v>
      </c>
      <c r="BT24" s="4">
        <v>3.9525691699599996E-3</v>
      </c>
      <c r="BU24" s="4">
        <v>6.0606060606099995E-4</v>
      </c>
      <c r="BV24" s="4">
        <v>8.1499592502000005E-4</v>
      </c>
      <c r="BW24" s="4">
        <v>1.3140604467800001E-3</v>
      </c>
      <c r="BX24" s="4">
        <v>1.1477761836400001E-2</v>
      </c>
      <c r="BY24" s="4">
        <v>6.5050266114700002E-3</v>
      </c>
      <c r="BZ24" s="4">
        <v>2.6100420260999999E-2</v>
      </c>
      <c r="CA24" s="4">
        <v>0</v>
      </c>
      <c r="CB24" s="4">
        <v>0</v>
      </c>
      <c r="CC24" s="4">
        <v>3.3271719038799998E-3</v>
      </c>
      <c r="CD24" s="4">
        <v>4.9884881043700001E-2</v>
      </c>
      <c r="CE24" s="4">
        <v>1.09392682007E-2</v>
      </c>
      <c r="CF24" s="4">
        <v>3.7440435670499997E-2</v>
      </c>
    </row>
    <row r="25" spans="1:84" s="2" customFormat="1" x14ac:dyDescent="0.2">
      <c r="A25" s="1" t="s">
        <v>103</v>
      </c>
      <c r="B25" s="3">
        <v>0.15836177474400001</v>
      </c>
      <c r="C25" s="4">
        <v>0.32932854255600003</v>
      </c>
      <c r="D25" s="4">
        <v>0.150255288111</v>
      </c>
      <c r="E25" s="4">
        <v>1.7854897522899999E-2</v>
      </c>
      <c r="F25" s="4">
        <v>3.8062612998400001E-3</v>
      </c>
      <c r="G25" s="4">
        <v>1.40405616225E-3</v>
      </c>
      <c r="H25" s="4">
        <v>1.30746520456E-2</v>
      </c>
      <c r="I25" s="4">
        <v>1.78457616316E-2</v>
      </c>
      <c r="J25" s="4">
        <v>7.4074074074099994E-2</v>
      </c>
      <c r="K25" s="4">
        <v>5.1996672213E-2</v>
      </c>
      <c r="L25" s="4">
        <v>2.9614325068900001E-2</v>
      </c>
      <c r="M25" s="4">
        <v>9.8389982110899995E-3</v>
      </c>
      <c r="N25" s="4">
        <v>0</v>
      </c>
      <c r="O25" s="4">
        <v>8.5767557489100005E-2</v>
      </c>
      <c r="P25" s="4">
        <v>8.7814840027199997E-2</v>
      </c>
      <c r="Q25" s="4">
        <v>9.39086294416E-2</v>
      </c>
      <c r="R25" s="4">
        <v>4.4207317073199998E-2</v>
      </c>
      <c r="S25" s="4">
        <v>8.3294770939399999E-3</v>
      </c>
      <c r="T25" s="4">
        <v>1.6369047619000002E-2</v>
      </c>
      <c r="U25" s="4">
        <v>1.38288677615E-2</v>
      </c>
      <c r="V25" s="4">
        <v>4.8170731707299998E-2</v>
      </c>
      <c r="W25" s="4">
        <v>2.3487962419299999E-2</v>
      </c>
      <c r="X25" s="4">
        <v>1.0774756285300001E-2</v>
      </c>
      <c r="Y25" s="4">
        <v>6.1996280223199996E-4</v>
      </c>
      <c r="Z25" s="4">
        <v>9.2421441774499997E-4</v>
      </c>
      <c r="AA25" s="4">
        <v>5.0759392485999998E-2</v>
      </c>
      <c r="AB25" s="4">
        <v>9.1899251191300008E-3</v>
      </c>
      <c r="AC25" s="4">
        <v>1.16498740554E-2</v>
      </c>
      <c r="AD25" s="4">
        <v>3.4510220334499999E-3</v>
      </c>
      <c r="AE25" s="4">
        <v>1.5503875969E-3</v>
      </c>
      <c r="AF25" s="4">
        <v>1.28672528415E-3</v>
      </c>
      <c r="AG25" s="4">
        <v>9.4612068965500007E-2</v>
      </c>
      <c r="AH25" s="4">
        <v>2.6146592370299999E-2</v>
      </c>
      <c r="AI25" s="4">
        <v>1.35348522445E-2</v>
      </c>
      <c r="AJ25" s="4">
        <v>3.7593984962400002E-3</v>
      </c>
      <c r="AK25" s="4">
        <v>1.39547864918E-3</v>
      </c>
      <c r="AL25" s="4">
        <v>2.1619024741799998E-3</v>
      </c>
      <c r="AM25" s="4">
        <v>6.0194174757299997E-2</v>
      </c>
      <c r="AN25" s="4">
        <v>2.2530329289399999E-2</v>
      </c>
      <c r="AO25" s="4">
        <v>4.3509789702699999E-3</v>
      </c>
      <c r="AP25" s="4">
        <v>6.5231572080900004E-4</v>
      </c>
      <c r="AQ25" s="4">
        <v>0</v>
      </c>
      <c r="AR25" s="4">
        <v>4.89895897122E-2</v>
      </c>
      <c r="AS25" s="4">
        <v>1.8181818181800001E-2</v>
      </c>
      <c r="AT25" s="4">
        <v>1.3751611517E-2</v>
      </c>
      <c r="AU25" s="4">
        <v>5.6285178236400004E-3</v>
      </c>
      <c r="AV25" s="4">
        <v>1.949159425E-3</v>
      </c>
      <c r="AW25" s="4">
        <v>8.1839438815300009E-3</v>
      </c>
      <c r="AX25" s="4">
        <v>3.9499670836100004E-3</v>
      </c>
      <c r="AY25" s="4">
        <v>4.99276410999E-2</v>
      </c>
      <c r="AZ25" s="4">
        <v>2.5828186412099999E-2</v>
      </c>
      <c r="BA25" s="4">
        <v>1.1659192825099999E-2</v>
      </c>
      <c r="BB25" s="4">
        <v>1.50829562594E-2</v>
      </c>
      <c r="BC25" s="4">
        <v>0</v>
      </c>
      <c r="BD25" s="4">
        <v>4.9906716417900003E-2</v>
      </c>
      <c r="BE25" s="4">
        <v>1.7400204708300001E-2</v>
      </c>
      <c r="BF25" s="4">
        <v>2.5753424657499999E-2</v>
      </c>
      <c r="BG25" s="4">
        <v>5.6899004267399996E-3</v>
      </c>
      <c r="BH25" s="4">
        <v>3.0864197530900003E-4</v>
      </c>
      <c r="BI25" s="4">
        <v>0</v>
      </c>
      <c r="BJ25" s="4">
        <v>5.8725531028699998E-2</v>
      </c>
      <c r="BK25" s="4">
        <v>1.1889035667099999E-2</v>
      </c>
      <c r="BL25" s="4">
        <v>1.00138121547E-2</v>
      </c>
      <c r="BM25" s="4">
        <v>5.3859964093399999E-3</v>
      </c>
      <c r="BN25" s="4">
        <v>8.9200382287400008E-3</v>
      </c>
      <c r="BO25" s="4">
        <v>1.03014116749E-2</v>
      </c>
      <c r="BP25" s="4">
        <v>5.9930849020400002E-2</v>
      </c>
      <c r="BQ25" s="4">
        <v>1.48916967509E-2</v>
      </c>
      <c r="BR25" s="4">
        <v>1.39790314528E-2</v>
      </c>
      <c r="BS25" s="4">
        <v>3.9717563989399999E-3</v>
      </c>
      <c r="BT25" s="4">
        <v>7.9051383399199992E-3</v>
      </c>
      <c r="BU25" s="4">
        <v>5.3333333333300002E-2</v>
      </c>
      <c r="BV25" s="4">
        <v>2.1597392013E-2</v>
      </c>
      <c r="BW25" s="4">
        <v>1.0074463425300001E-2</v>
      </c>
      <c r="BX25" s="4">
        <v>1.86513629842E-2</v>
      </c>
      <c r="BY25" s="4">
        <v>7.68775872265E-3</v>
      </c>
      <c r="BZ25" s="4">
        <v>7.7416500774200002E-3</v>
      </c>
      <c r="CA25" s="4">
        <v>3.0636525877500001E-2</v>
      </c>
      <c r="CB25" s="4">
        <v>2.1586475942799999E-2</v>
      </c>
      <c r="CC25" s="4">
        <v>2.1072088724600001E-2</v>
      </c>
      <c r="CD25" s="4">
        <v>5.2570990023000003E-2</v>
      </c>
      <c r="CE25" s="4">
        <v>8.67597133157E-3</v>
      </c>
      <c r="CF25" s="4">
        <v>1.49761742682E-2</v>
      </c>
    </row>
    <row r="26" spans="1:84" s="2" customFormat="1" x14ac:dyDescent="0.2">
      <c r="A26" s="1" t="s">
        <v>104</v>
      </c>
      <c r="B26" s="3">
        <v>2.3435722411799999E-2</v>
      </c>
      <c r="C26" s="4">
        <v>8.5560296429399996E-2</v>
      </c>
      <c r="D26" s="4">
        <v>5.2516411378599998E-2</v>
      </c>
      <c r="E26" s="4">
        <v>1.09392682007E-2</v>
      </c>
      <c r="F26" s="4">
        <v>1.23703492245E-3</v>
      </c>
      <c r="G26" s="4">
        <v>3.9001560062399998E-4</v>
      </c>
      <c r="H26" s="4">
        <v>2.1088148460599999E-3</v>
      </c>
      <c r="I26" s="4">
        <v>2.5493945188000001E-2</v>
      </c>
      <c r="J26" s="4">
        <v>1.0010010010000001E-3</v>
      </c>
      <c r="K26" s="4">
        <v>1.24792013311E-3</v>
      </c>
      <c r="L26" s="4">
        <v>0</v>
      </c>
      <c r="M26" s="4">
        <v>0</v>
      </c>
      <c r="N26" s="4">
        <v>0</v>
      </c>
      <c r="O26" s="4">
        <v>4.90988191423E-2</v>
      </c>
      <c r="P26" s="4">
        <v>5.3778080326800003E-2</v>
      </c>
      <c r="Q26" s="4">
        <v>1.33248730964E-2</v>
      </c>
      <c r="R26" s="4">
        <v>9.1463414634100001E-3</v>
      </c>
      <c r="S26" s="4">
        <v>1.8509949097600001E-3</v>
      </c>
      <c r="T26" s="4">
        <v>4.9603174603200003E-4</v>
      </c>
      <c r="U26" s="4">
        <v>3.3707865168500002E-2</v>
      </c>
      <c r="V26" s="4">
        <v>1.82926829268E-3</v>
      </c>
      <c r="W26" s="4">
        <v>5.87199060482E-4</v>
      </c>
      <c r="X26" s="4">
        <v>1.0261672652600001E-3</v>
      </c>
      <c r="Y26" s="4">
        <v>0</v>
      </c>
      <c r="Z26" s="4">
        <v>0</v>
      </c>
      <c r="AA26" s="4">
        <v>7.9936051159099997E-4</v>
      </c>
      <c r="AB26" s="4">
        <v>0</v>
      </c>
      <c r="AC26" s="4">
        <v>0</v>
      </c>
      <c r="AD26" s="4">
        <v>0</v>
      </c>
      <c r="AE26" s="4">
        <v>0</v>
      </c>
      <c r="AF26" s="4">
        <v>0</v>
      </c>
      <c r="AG26" s="4">
        <v>2.1551724137899999E-4</v>
      </c>
      <c r="AH26" s="4">
        <v>2.1431633090399999E-4</v>
      </c>
      <c r="AI26" s="4">
        <v>0</v>
      </c>
      <c r="AJ26" s="4">
        <v>0</v>
      </c>
      <c r="AK26" s="4">
        <v>0</v>
      </c>
      <c r="AL26" s="4">
        <v>0</v>
      </c>
      <c r="AM26" s="4">
        <v>0</v>
      </c>
      <c r="AN26" s="4">
        <v>0</v>
      </c>
      <c r="AO26" s="4">
        <v>0</v>
      </c>
      <c r="AP26" s="4">
        <v>0</v>
      </c>
      <c r="AQ26" s="4">
        <v>0</v>
      </c>
      <c r="AR26" s="4">
        <v>0</v>
      </c>
      <c r="AS26" s="4">
        <v>5.8651026392999997E-4</v>
      </c>
      <c r="AT26" s="4">
        <v>0</v>
      </c>
      <c r="AU26" s="4">
        <v>4.6904315196999999E-4</v>
      </c>
      <c r="AV26" s="4">
        <v>8.1214976041599999E-5</v>
      </c>
      <c r="AW26" s="4">
        <v>0</v>
      </c>
      <c r="AX26" s="4">
        <v>4.0816326530600001E-2</v>
      </c>
      <c r="AY26" s="4">
        <v>1.44717800289E-3</v>
      </c>
      <c r="AZ26" s="4">
        <v>7.2992700729900004E-3</v>
      </c>
      <c r="BA26" s="4">
        <v>8.0717488789199994E-3</v>
      </c>
      <c r="BB26" s="4">
        <v>6.0331825037700003E-3</v>
      </c>
      <c r="BC26" s="4">
        <v>0</v>
      </c>
      <c r="BD26" s="4">
        <v>4.6641791044799998E-4</v>
      </c>
      <c r="BE26" s="4">
        <v>2.0470829068599998E-3</v>
      </c>
      <c r="BF26" s="4">
        <v>5.4794520547900001E-4</v>
      </c>
      <c r="BG26" s="4">
        <v>3.5561877667100001E-4</v>
      </c>
      <c r="BH26" s="4">
        <v>0</v>
      </c>
      <c r="BI26" s="4">
        <v>0</v>
      </c>
      <c r="BJ26" s="4">
        <v>1.6659725114499999E-3</v>
      </c>
      <c r="BK26" s="4">
        <v>9.90752972259E-4</v>
      </c>
      <c r="BL26" s="4">
        <v>4.4889502762399999E-3</v>
      </c>
      <c r="BM26" s="4">
        <v>4.18910831837E-3</v>
      </c>
      <c r="BN26" s="4">
        <v>3.1857279388300001E-4</v>
      </c>
      <c r="BO26" s="4">
        <v>3.8153376573800001E-4</v>
      </c>
      <c r="BP26" s="4">
        <v>1.15251632731E-3</v>
      </c>
      <c r="BQ26" s="4">
        <v>9.0252707581199999E-4</v>
      </c>
      <c r="BR26" s="4">
        <v>9.4857713429899997E-3</v>
      </c>
      <c r="BS26" s="4">
        <v>0</v>
      </c>
      <c r="BT26" s="4">
        <v>0</v>
      </c>
      <c r="BU26" s="4">
        <v>3.0303030303000002E-3</v>
      </c>
      <c r="BV26" s="4">
        <v>3.2599837000800002E-3</v>
      </c>
      <c r="BW26" s="4">
        <v>1.3140604467800001E-3</v>
      </c>
      <c r="BX26" s="4">
        <v>0</v>
      </c>
      <c r="BY26" s="4">
        <v>0</v>
      </c>
      <c r="BZ26" s="4">
        <v>0</v>
      </c>
      <c r="CA26" s="4">
        <v>4.1641879833400003E-3</v>
      </c>
      <c r="CB26" s="4">
        <v>7.5422626787999998E-3</v>
      </c>
      <c r="CC26" s="4">
        <v>2.18114602588E-2</v>
      </c>
      <c r="CD26" s="4">
        <v>1.11281657713E-2</v>
      </c>
      <c r="CE26" s="4">
        <v>3.77216144851E-4</v>
      </c>
      <c r="CF26" s="4">
        <v>0</v>
      </c>
    </row>
    <row r="27" spans="1:84" s="2" customFormat="1" x14ac:dyDescent="0.2">
      <c r="A27" s="1" t="s">
        <v>105</v>
      </c>
      <c r="B27" s="3">
        <v>2.2753128555199999E-4</v>
      </c>
      <c r="C27" s="4">
        <v>6.7370312149099998E-4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6.8073519401000003E-4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  <c r="AB27" s="4">
        <v>0</v>
      </c>
      <c r="AC27" s="4">
        <v>0</v>
      </c>
      <c r="AD27" s="4">
        <v>0</v>
      </c>
      <c r="AE27" s="4">
        <v>0</v>
      </c>
      <c r="AF27" s="4">
        <v>0</v>
      </c>
      <c r="AG27" s="4">
        <v>0</v>
      </c>
      <c r="AH27" s="4">
        <v>0</v>
      </c>
      <c r="AI27" s="4">
        <v>0</v>
      </c>
      <c r="AJ27" s="4">
        <v>0</v>
      </c>
      <c r="AK27" s="4">
        <v>0</v>
      </c>
      <c r="AL27" s="4">
        <v>0</v>
      </c>
      <c r="AM27" s="4">
        <v>0</v>
      </c>
      <c r="AN27" s="4">
        <v>0</v>
      </c>
      <c r="AO27" s="4">
        <v>0</v>
      </c>
      <c r="AP27" s="4">
        <v>0</v>
      </c>
      <c r="AQ27" s="4">
        <v>0</v>
      </c>
      <c r="AR27" s="4">
        <v>0</v>
      </c>
      <c r="AS27" s="4">
        <v>0</v>
      </c>
      <c r="AT27" s="4">
        <v>0</v>
      </c>
      <c r="AU27" s="4">
        <v>0</v>
      </c>
      <c r="AV27" s="4">
        <v>0</v>
      </c>
      <c r="AW27" s="4">
        <v>0</v>
      </c>
      <c r="AX27" s="4">
        <v>0</v>
      </c>
      <c r="AY27" s="4">
        <v>0</v>
      </c>
      <c r="AZ27" s="4">
        <v>0</v>
      </c>
      <c r="BA27" s="4">
        <v>0</v>
      </c>
      <c r="BB27" s="4">
        <v>0</v>
      </c>
      <c r="BC27" s="4">
        <v>0</v>
      </c>
      <c r="BD27" s="4">
        <v>0</v>
      </c>
      <c r="BE27" s="4">
        <v>0</v>
      </c>
      <c r="BF27" s="4">
        <v>0</v>
      </c>
      <c r="BG27" s="4">
        <v>0</v>
      </c>
      <c r="BH27" s="4">
        <v>0</v>
      </c>
      <c r="BI27" s="4">
        <v>0</v>
      </c>
      <c r="BJ27" s="4">
        <v>0</v>
      </c>
      <c r="BK27" s="4">
        <v>0</v>
      </c>
      <c r="BL27" s="4">
        <v>0</v>
      </c>
      <c r="BM27" s="4">
        <v>0</v>
      </c>
      <c r="BN27" s="4">
        <v>0</v>
      </c>
      <c r="BO27" s="4">
        <v>0</v>
      </c>
      <c r="BP27" s="4">
        <v>0</v>
      </c>
      <c r="BQ27" s="4">
        <v>0</v>
      </c>
      <c r="BR27" s="4">
        <v>0</v>
      </c>
      <c r="BS27" s="4">
        <v>0</v>
      </c>
      <c r="BT27" s="4">
        <v>0</v>
      </c>
      <c r="BU27" s="4">
        <v>0</v>
      </c>
      <c r="BV27" s="4">
        <v>0</v>
      </c>
      <c r="BW27" s="4">
        <v>0</v>
      </c>
      <c r="BX27" s="4">
        <v>0</v>
      </c>
      <c r="BY27" s="4">
        <v>0</v>
      </c>
      <c r="BZ27" s="4">
        <v>0</v>
      </c>
      <c r="CA27" s="4">
        <v>0</v>
      </c>
      <c r="CB27" s="4">
        <v>0</v>
      </c>
      <c r="CC27" s="4">
        <v>0</v>
      </c>
      <c r="CD27" s="4">
        <v>0</v>
      </c>
      <c r="CE27" s="4">
        <v>0</v>
      </c>
      <c r="CF27" s="4">
        <v>0</v>
      </c>
    </row>
    <row r="28" spans="1:84" s="2" customFormat="1" x14ac:dyDescent="0.2">
      <c r="A28" s="1" t="s">
        <v>106</v>
      </c>
      <c r="B28" s="3">
        <v>7.1672354948800004E-2</v>
      </c>
      <c r="C28" s="4">
        <v>3.9074781046500001E-2</v>
      </c>
      <c r="D28" s="4">
        <v>8.0233406272800008E-3</v>
      </c>
      <c r="E28" s="4">
        <v>4.2751163083099997E-3</v>
      </c>
      <c r="F28" s="4">
        <v>2.5692263773899999E-3</v>
      </c>
      <c r="G28" s="4">
        <v>4.7581903276099997E-3</v>
      </c>
      <c r="H28" s="4">
        <v>5.34233094334E-3</v>
      </c>
      <c r="I28" s="4">
        <v>4.0152963671100002E-2</v>
      </c>
      <c r="J28" s="4">
        <v>4.0040040040000002E-3</v>
      </c>
      <c r="K28" s="4">
        <v>5.4076539101499998E-3</v>
      </c>
      <c r="L28" s="4">
        <v>8.9531680440799993E-3</v>
      </c>
      <c r="M28" s="4">
        <v>8.0500894454400007E-3</v>
      </c>
      <c r="N28" s="4">
        <v>9.5057034220499999E-4</v>
      </c>
      <c r="O28" s="4">
        <v>9.3225605966400001E-3</v>
      </c>
      <c r="P28" s="4">
        <v>8.1688223281100002E-3</v>
      </c>
      <c r="Q28" s="4">
        <v>1.20558375635E-2</v>
      </c>
      <c r="R28" s="4">
        <v>1.98170731707E-2</v>
      </c>
      <c r="S28" s="4">
        <v>1.01804720037E-2</v>
      </c>
      <c r="T28" s="4">
        <v>4.9603174603200003E-4</v>
      </c>
      <c r="U28" s="4">
        <v>2.76577355229E-2</v>
      </c>
      <c r="V28" s="4">
        <v>0.103658536585</v>
      </c>
      <c r="W28" s="4">
        <v>1.11567821491E-2</v>
      </c>
      <c r="X28" s="4">
        <v>6.1570035915900004E-3</v>
      </c>
      <c r="Y28" s="4">
        <v>0</v>
      </c>
      <c r="Z28" s="4">
        <v>2.1565003080700001E-3</v>
      </c>
      <c r="AA28" s="4">
        <v>7.9936051159100005E-2</v>
      </c>
      <c r="AB28" s="4">
        <v>9.8706603131399999E-3</v>
      </c>
      <c r="AC28" s="4">
        <v>3.14861460957E-3</v>
      </c>
      <c r="AD28" s="4">
        <v>2.9200955667600002E-3</v>
      </c>
      <c r="AE28" s="4">
        <v>1.9379844961199999E-4</v>
      </c>
      <c r="AF28" s="4">
        <v>6.4336264207599998E-4</v>
      </c>
      <c r="AG28" s="4">
        <v>0.111206896552</v>
      </c>
      <c r="AH28" s="4">
        <v>1.28589798543E-2</v>
      </c>
      <c r="AI28" s="4">
        <v>1.75953079179E-2</v>
      </c>
      <c r="AJ28" s="4">
        <v>1.19047619048E-2</v>
      </c>
      <c r="AK28" s="4">
        <v>1.95367010885E-3</v>
      </c>
      <c r="AL28" s="4">
        <v>2.6423252462200002E-3</v>
      </c>
      <c r="AM28" s="4">
        <v>0.106796116505</v>
      </c>
      <c r="AN28" s="4">
        <v>1.38648180243E-2</v>
      </c>
      <c r="AO28" s="4">
        <v>4.3509789702699999E-3</v>
      </c>
      <c r="AP28" s="4">
        <v>3.2615786040400001E-3</v>
      </c>
      <c r="AQ28" s="4">
        <v>2.6041666666699998E-3</v>
      </c>
      <c r="AR28" s="4">
        <v>8.3282302510699999E-2</v>
      </c>
      <c r="AS28" s="4">
        <v>1.1730205278599999E-2</v>
      </c>
      <c r="AT28" s="4">
        <v>8.5947571981100004E-3</v>
      </c>
      <c r="AU28" s="4">
        <v>7.5046904315199999E-3</v>
      </c>
      <c r="AV28" s="4">
        <v>7.7154227239500002E-3</v>
      </c>
      <c r="AW28" s="4">
        <v>3.8971161340599998E-4</v>
      </c>
      <c r="AX28" s="4">
        <v>1.84331797235E-2</v>
      </c>
      <c r="AY28" s="4">
        <v>1.7366136034700001E-2</v>
      </c>
      <c r="AZ28" s="4">
        <v>2.7512633352E-2</v>
      </c>
      <c r="BA28" s="4">
        <v>1.0313901345300001E-2</v>
      </c>
      <c r="BB28" s="4">
        <v>3.7707390648600001E-3</v>
      </c>
      <c r="BC28" s="4">
        <v>3.8270187523899998E-4</v>
      </c>
      <c r="BD28" s="4">
        <v>2.5186567164200001E-2</v>
      </c>
      <c r="BE28" s="4">
        <v>5.6294779938600003E-3</v>
      </c>
      <c r="BF28" s="4">
        <v>2.90410958904E-2</v>
      </c>
      <c r="BG28" s="4">
        <v>3.09388335704E-2</v>
      </c>
      <c r="BH28" s="4">
        <v>1.32716049383E-2</v>
      </c>
      <c r="BI28" s="4">
        <v>3.8620689655200001E-3</v>
      </c>
      <c r="BJ28" s="4">
        <v>3.0403998333999999E-2</v>
      </c>
      <c r="BK28" s="4">
        <v>9.2470277410800009E-3</v>
      </c>
      <c r="BL28" s="4">
        <v>4.14364640884E-3</v>
      </c>
      <c r="BM28" s="4">
        <v>1.7953321364499999E-3</v>
      </c>
      <c r="BN28" s="4">
        <v>4.4600191143700004E-3</v>
      </c>
      <c r="BO28" s="4">
        <v>2.2892025944300002E-3</v>
      </c>
      <c r="BP28" s="4">
        <v>1.9208605455199999E-2</v>
      </c>
      <c r="BQ28" s="4">
        <v>1.26353790614E-2</v>
      </c>
      <c r="BR28" s="4">
        <v>7.4887668497299999E-3</v>
      </c>
      <c r="BS28" s="4">
        <v>7.0609002647800002E-3</v>
      </c>
      <c r="BT28" s="4">
        <v>7.0267896354900003E-3</v>
      </c>
      <c r="BU28" s="4">
        <v>1.5757575757599999E-2</v>
      </c>
      <c r="BV28" s="4">
        <v>9.3724531377300004E-3</v>
      </c>
      <c r="BW28" s="4">
        <v>3.5041611914099998E-3</v>
      </c>
      <c r="BX28" s="4">
        <v>1.7934002869400001E-3</v>
      </c>
      <c r="BY28" s="4">
        <v>1.4784151389700001E-3</v>
      </c>
      <c r="BZ28" s="4">
        <v>2.65428002654E-3</v>
      </c>
      <c r="CA28" s="4">
        <v>1.7549077929800001E-2</v>
      </c>
      <c r="CB28" s="4">
        <v>5.4616384915499999E-3</v>
      </c>
      <c r="CC28" s="4">
        <v>3.0314232901999999E-2</v>
      </c>
      <c r="CD28" s="4">
        <v>3.7221795855699999E-2</v>
      </c>
      <c r="CE28" s="4">
        <v>9.8076197661299998E-3</v>
      </c>
      <c r="CF28" s="4">
        <v>8.1688223281100002E-3</v>
      </c>
    </row>
    <row r="29" spans="1:84" s="2" customFormat="1" x14ac:dyDescent="0.2">
      <c r="A29" s="1" t="s">
        <v>107</v>
      </c>
      <c r="B29" s="3">
        <v>6.4163822525600003E-2</v>
      </c>
      <c r="C29" s="4">
        <v>7.6465304289199995E-2</v>
      </c>
      <c r="D29" s="4">
        <v>8.8986141502599994E-2</v>
      </c>
      <c r="E29" s="4">
        <v>0.119326040488</v>
      </c>
      <c r="F29" s="4">
        <v>0.27823770101799999</v>
      </c>
      <c r="G29" s="4">
        <v>0.20756630265199999</v>
      </c>
      <c r="H29" s="4">
        <v>4.8080978490099999E-2</v>
      </c>
      <c r="I29" s="4">
        <v>0.14340344168300001</v>
      </c>
      <c r="J29" s="4">
        <v>0.13713713713699999</v>
      </c>
      <c r="K29" s="4">
        <v>0.107737104825</v>
      </c>
      <c r="L29" s="4">
        <v>0.24793388429800001</v>
      </c>
      <c r="M29" s="4">
        <v>0.28264758497300002</v>
      </c>
      <c r="N29" s="4">
        <v>0.12927756654</v>
      </c>
      <c r="O29" s="4">
        <v>8.0174021131100004E-2</v>
      </c>
      <c r="P29" s="4">
        <v>0.143635125936</v>
      </c>
      <c r="Q29" s="4">
        <v>6.9796954314699997E-2</v>
      </c>
      <c r="R29" s="4">
        <v>2.8201219512200001E-2</v>
      </c>
      <c r="S29" s="4">
        <v>2.4062933826900001E-2</v>
      </c>
      <c r="T29" s="4">
        <v>5.4563492063499997E-3</v>
      </c>
      <c r="U29" s="4">
        <v>0.19014693172</v>
      </c>
      <c r="V29" s="4">
        <v>0.12621951219499999</v>
      </c>
      <c r="W29" s="4">
        <v>0.18379330593099999</v>
      </c>
      <c r="X29" s="4">
        <v>0.34838378655699997</v>
      </c>
      <c r="Y29" s="4">
        <v>0.20582765034100001</v>
      </c>
      <c r="Z29" s="4">
        <v>3.0499075785599999E-2</v>
      </c>
      <c r="AA29" s="4">
        <v>0.123900879297</v>
      </c>
      <c r="AB29" s="4">
        <v>0.14601769911500001</v>
      </c>
      <c r="AC29" s="4">
        <v>0.27204030226699999</v>
      </c>
      <c r="AD29" s="4">
        <v>0.20653039553999999</v>
      </c>
      <c r="AE29" s="4">
        <v>0.33197674418599998</v>
      </c>
      <c r="AF29" s="4">
        <v>0.208449496033</v>
      </c>
      <c r="AG29" s="4">
        <v>0.117887931034</v>
      </c>
      <c r="AH29" s="4">
        <v>0.18259751393099999</v>
      </c>
      <c r="AI29" s="4">
        <v>7.8050981276800005E-2</v>
      </c>
      <c r="AJ29" s="4">
        <v>1.6917293233100001E-2</v>
      </c>
      <c r="AK29" s="4">
        <v>4.7446274071999998E-3</v>
      </c>
      <c r="AL29" s="4">
        <v>8.1671871246699994E-3</v>
      </c>
      <c r="AM29" s="4">
        <v>0.15631067961199999</v>
      </c>
      <c r="AN29" s="4">
        <v>0.23050259965299999</v>
      </c>
      <c r="AO29" s="4">
        <v>0.40464104423500002</v>
      </c>
      <c r="AP29" s="4">
        <v>3.3268101761299997E-2</v>
      </c>
      <c r="AQ29" s="4">
        <v>0.31901041666699997</v>
      </c>
      <c r="AR29" s="4">
        <v>0.109614206981</v>
      </c>
      <c r="AS29" s="4">
        <v>0.226979472141</v>
      </c>
      <c r="AT29" s="4">
        <v>7.0477009024500006E-2</v>
      </c>
      <c r="AU29" s="4">
        <v>1.7823639774900001E-2</v>
      </c>
      <c r="AV29" s="4">
        <v>1.25071063104E-2</v>
      </c>
      <c r="AW29" s="4">
        <v>0.23304754481699999</v>
      </c>
      <c r="AX29" s="4">
        <v>0.175773535221</v>
      </c>
      <c r="AY29" s="4">
        <v>0.13892908827799999</v>
      </c>
      <c r="AZ29" s="4">
        <v>0.111734980348</v>
      </c>
      <c r="BA29" s="4">
        <v>0.142600896861</v>
      </c>
      <c r="BB29" s="4">
        <v>0.29034690799399998</v>
      </c>
      <c r="BC29" s="4">
        <v>9.5292766934599996E-2</v>
      </c>
      <c r="BD29" s="4">
        <v>0.119869402985</v>
      </c>
      <c r="BE29" s="4">
        <v>0.14636642784000001</v>
      </c>
      <c r="BF29" s="4">
        <v>2.6301369862999999E-2</v>
      </c>
      <c r="BG29" s="4">
        <v>1.49359886202E-2</v>
      </c>
      <c r="BH29" s="4">
        <v>6.7901234567900003E-3</v>
      </c>
      <c r="BI29" s="4">
        <v>6.4000000000000001E-2</v>
      </c>
      <c r="BJ29" s="4">
        <v>0.13202832153300001</v>
      </c>
      <c r="BK29" s="4">
        <v>0.13771466314399999</v>
      </c>
      <c r="BL29" s="4">
        <v>0.26830110497199999</v>
      </c>
      <c r="BM29" s="4">
        <v>0.31926989826500002</v>
      </c>
      <c r="BN29" s="4">
        <v>1.6565785281899999E-2</v>
      </c>
      <c r="BO29" s="4">
        <v>1.90766882869E-3</v>
      </c>
      <c r="BP29" s="4">
        <v>0.12831348444099999</v>
      </c>
      <c r="BQ29" s="4">
        <v>0.10920577617299999</v>
      </c>
      <c r="BR29" s="4">
        <v>5.0424363454800003E-2</v>
      </c>
      <c r="BS29" s="4">
        <v>1.2356575463400001E-2</v>
      </c>
      <c r="BT29" s="4">
        <v>4.8309178744E-3</v>
      </c>
      <c r="BU29" s="4">
        <v>0.107878787879</v>
      </c>
      <c r="BV29" s="4">
        <v>0.14425427872900001</v>
      </c>
      <c r="BW29" s="4">
        <v>0.31230836618500002</v>
      </c>
      <c r="BX29" s="4">
        <v>0.33644189383099998</v>
      </c>
      <c r="BY29" s="4">
        <v>0.16853932584299999</v>
      </c>
      <c r="BZ29" s="4">
        <v>1.1501880115E-2</v>
      </c>
      <c r="CA29" s="4">
        <v>0.11332540154699999</v>
      </c>
      <c r="CB29" s="4">
        <v>0.17035110533200001</v>
      </c>
      <c r="CC29" s="4">
        <v>4.5101663585999999E-2</v>
      </c>
      <c r="CD29" s="4">
        <v>3.2617037605499999E-2</v>
      </c>
      <c r="CE29" s="4">
        <v>7.54432289702E-3</v>
      </c>
      <c r="CF29" s="4">
        <v>1.7018379850200001E-2</v>
      </c>
    </row>
    <row r="30" spans="1:84" s="2" customFormat="1" x14ac:dyDescent="0.2">
      <c r="A30" s="1" t="s">
        <v>108</v>
      </c>
      <c r="B30" s="3">
        <v>4.5506257110399998E-4</v>
      </c>
      <c r="C30" s="4">
        <v>3.3685156074600003E-4</v>
      </c>
      <c r="D30" s="4">
        <v>1.09409190372E-3</v>
      </c>
      <c r="E30" s="4">
        <v>2.2758707406000001E-2</v>
      </c>
      <c r="F30" s="4">
        <v>9.2587306118599999E-2</v>
      </c>
      <c r="G30" s="4">
        <v>0.222620904836</v>
      </c>
      <c r="H30" s="4">
        <v>0.47124982426500001</v>
      </c>
      <c r="I30" s="4">
        <v>0</v>
      </c>
      <c r="J30" s="4">
        <v>1.0010010010000001E-3</v>
      </c>
      <c r="K30" s="4">
        <v>3.5357737104800002E-2</v>
      </c>
      <c r="L30" s="4">
        <v>0.119834710744</v>
      </c>
      <c r="M30" s="4">
        <v>4.2039355992800002E-2</v>
      </c>
      <c r="N30" s="4">
        <v>8.9353612167300006E-2</v>
      </c>
      <c r="O30" s="4">
        <v>1.2430080795499999E-3</v>
      </c>
      <c r="P30" s="4">
        <v>4.0844111640600004E-3</v>
      </c>
      <c r="Q30" s="4">
        <v>0</v>
      </c>
      <c r="R30" s="4">
        <v>0</v>
      </c>
      <c r="S30" s="4">
        <v>3.2855159648299999E-2</v>
      </c>
      <c r="T30" s="4">
        <v>4.8115079365099997E-2</v>
      </c>
      <c r="U30" s="4">
        <v>1.7286084701799999E-3</v>
      </c>
      <c r="V30" s="4">
        <v>0</v>
      </c>
      <c r="W30" s="4">
        <v>1.11567821491E-2</v>
      </c>
      <c r="X30" s="4">
        <v>6.0030785018E-2</v>
      </c>
      <c r="Y30" s="4">
        <v>4.9597024178500003E-2</v>
      </c>
      <c r="Z30" s="4">
        <v>2.6494146642000001E-2</v>
      </c>
      <c r="AA30" s="4">
        <v>3.99680255795E-4</v>
      </c>
      <c r="AB30" s="4">
        <v>6.4669843430900003E-3</v>
      </c>
      <c r="AC30" s="4">
        <v>4.8803526448399998E-2</v>
      </c>
      <c r="AD30" s="4">
        <v>0.150252190072</v>
      </c>
      <c r="AE30" s="4">
        <v>0.139341085271</v>
      </c>
      <c r="AF30" s="4">
        <v>9.4145399957100001E-2</v>
      </c>
      <c r="AG30" s="4">
        <v>1.9396551724100001E-3</v>
      </c>
      <c r="AH30" s="4">
        <v>4.7149592799000002E-3</v>
      </c>
      <c r="AI30" s="4">
        <v>1.8046469659400001E-3</v>
      </c>
      <c r="AJ30" s="4">
        <v>0.112781954887</v>
      </c>
      <c r="AK30" s="4">
        <v>0.15489813005899999</v>
      </c>
      <c r="AL30" s="4">
        <v>0.16070141724699999</v>
      </c>
      <c r="AM30" s="4">
        <v>0</v>
      </c>
      <c r="AN30" s="4">
        <v>4.1016753321799999E-2</v>
      </c>
      <c r="AO30" s="4">
        <v>9.7897026831000003E-2</v>
      </c>
      <c r="AP30" s="4">
        <v>0.114807566862</v>
      </c>
      <c r="AQ30" s="4">
        <v>0.184244791667</v>
      </c>
      <c r="AR30" s="4">
        <v>6.1236987140200001E-4</v>
      </c>
      <c r="AS30" s="4">
        <v>4.1055718475100002E-3</v>
      </c>
      <c r="AT30" s="4">
        <v>1.2892135797200001E-3</v>
      </c>
      <c r="AU30" s="4">
        <v>4.6904315196999999E-4</v>
      </c>
      <c r="AV30" s="4">
        <v>5.0353285145800002E-2</v>
      </c>
      <c r="AW30" s="4">
        <v>4.7544816835499999E-2</v>
      </c>
      <c r="AX30" s="4">
        <v>0</v>
      </c>
      <c r="AY30" s="4">
        <v>7.2358900144700003E-4</v>
      </c>
      <c r="AZ30" s="4">
        <v>5.61482313307E-4</v>
      </c>
      <c r="BA30" s="4">
        <v>4.4843049327399998E-4</v>
      </c>
      <c r="BB30" s="4">
        <v>1.35746606335E-2</v>
      </c>
      <c r="BC30" s="4">
        <v>4.2862610026800002E-2</v>
      </c>
      <c r="BD30" s="4">
        <v>4.6641791044799998E-4</v>
      </c>
      <c r="BE30" s="4">
        <v>5.11770726714E-4</v>
      </c>
      <c r="BF30" s="4">
        <v>1.0958904109599999E-3</v>
      </c>
      <c r="BG30" s="4">
        <v>7.8236130867699993E-3</v>
      </c>
      <c r="BH30" s="4">
        <v>0.17932098765400001</v>
      </c>
      <c r="BI30" s="4">
        <v>8.2482758620699995E-2</v>
      </c>
      <c r="BJ30" s="4">
        <v>0</v>
      </c>
      <c r="BK30" s="4">
        <v>3.6327608982799999E-3</v>
      </c>
      <c r="BL30" s="4">
        <v>9.9102209944799999E-2</v>
      </c>
      <c r="BM30" s="4">
        <v>6.6726511071200006E-2</v>
      </c>
      <c r="BN30" s="4">
        <v>3.7591589678199998E-2</v>
      </c>
      <c r="BO30" s="4">
        <v>6.8294544067100005E-2</v>
      </c>
      <c r="BP30" s="4">
        <v>3.84172109105E-4</v>
      </c>
      <c r="BQ30" s="4">
        <v>0</v>
      </c>
      <c r="BR30" s="4">
        <v>0</v>
      </c>
      <c r="BS30" s="4">
        <v>6.8402471315099994E-2</v>
      </c>
      <c r="BT30" s="4">
        <v>8.5199824330300003E-2</v>
      </c>
      <c r="BU30" s="4">
        <v>6.0606060606099995E-4</v>
      </c>
      <c r="BV30" s="4">
        <v>0</v>
      </c>
      <c r="BW30" s="4">
        <v>2.0148926850600001E-2</v>
      </c>
      <c r="BX30" s="4">
        <v>9.43328550933E-2</v>
      </c>
      <c r="BY30" s="4">
        <v>5.2040212891799997E-2</v>
      </c>
      <c r="BZ30" s="4">
        <v>6.7462950674599995E-2</v>
      </c>
      <c r="CA30" s="4">
        <v>8.9232599643100001E-4</v>
      </c>
      <c r="CB30" s="4">
        <v>0</v>
      </c>
      <c r="CC30" s="4">
        <v>3.69685767098E-4</v>
      </c>
      <c r="CD30" s="4">
        <v>0</v>
      </c>
      <c r="CE30" s="4">
        <v>9.5812900792200006E-2</v>
      </c>
      <c r="CF30" s="4">
        <v>6.19469026549E-2</v>
      </c>
    </row>
    <row r="31" spans="1:84" s="2" customFormat="1" x14ac:dyDescent="0.2">
      <c r="A31" s="1" t="s">
        <v>109</v>
      </c>
      <c r="B31" s="3">
        <v>6.4391353811100005E-2</v>
      </c>
      <c r="C31" s="4">
        <v>0.14001796541700001</v>
      </c>
      <c r="D31" s="4">
        <v>0.27206418672499999</v>
      </c>
      <c r="E31" s="4">
        <v>0.30365899660500001</v>
      </c>
      <c r="F31" s="4">
        <v>0.17347035874</v>
      </c>
      <c r="G31" s="4">
        <v>0.26614664586600001</v>
      </c>
      <c r="H31" s="4">
        <v>2.50246028399E-2</v>
      </c>
      <c r="I31" s="4">
        <v>7.6481835564100001E-2</v>
      </c>
      <c r="J31" s="4">
        <v>0.28728728728699998</v>
      </c>
      <c r="K31" s="4">
        <v>0.282445923461</v>
      </c>
      <c r="L31" s="4">
        <v>0.223140495868</v>
      </c>
      <c r="M31" s="4">
        <v>0.32200357781799999</v>
      </c>
      <c r="N31" s="4">
        <v>0.25190114068399999</v>
      </c>
      <c r="O31" s="4">
        <v>0.183965195774</v>
      </c>
      <c r="P31" s="4">
        <v>0.26752893124600002</v>
      </c>
      <c r="Q31" s="4">
        <v>0.22906091370600001</v>
      </c>
      <c r="R31" s="4">
        <v>7.6981707317099995E-2</v>
      </c>
      <c r="S31" s="4">
        <v>0.22165664044399999</v>
      </c>
      <c r="T31" s="4">
        <v>0.43849206349199998</v>
      </c>
      <c r="U31" s="4">
        <v>7.6923076923100006E-2</v>
      </c>
      <c r="V31" s="4">
        <v>0.21768292682900001</v>
      </c>
      <c r="W31" s="4">
        <v>0.24427480915999999</v>
      </c>
      <c r="X31" s="4">
        <v>0.27706516162099998</v>
      </c>
      <c r="Y31" s="4">
        <v>0.44079355238700002</v>
      </c>
      <c r="Z31" s="4">
        <v>0.55483672212000001</v>
      </c>
      <c r="AA31" s="4">
        <v>0.19504396482799999</v>
      </c>
      <c r="AB31" s="4">
        <v>0.31790333560200001</v>
      </c>
      <c r="AC31" s="4">
        <v>0.35831234256900002</v>
      </c>
      <c r="AD31" s="4">
        <v>0.18980621183999999</v>
      </c>
      <c r="AE31" s="4">
        <v>0.23313953488399999</v>
      </c>
      <c r="AF31" s="4">
        <v>0.35685181213799999</v>
      </c>
      <c r="AG31" s="4">
        <v>0.20732758620700001</v>
      </c>
      <c r="AH31" s="4">
        <v>0.34312044577799999</v>
      </c>
      <c r="AI31" s="4">
        <v>0.282201669298</v>
      </c>
      <c r="AJ31" s="4">
        <v>0.116854636591</v>
      </c>
      <c r="AK31" s="4">
        <v>0.27714205972599998</v>
      </c>
      <c r="AL31" s="4">
        <v>0.31972135479199998</v>
      </c>
      <c r="AM31" s="4">
        <v>0.180582524272</v>
      </c>
      <c r="AN31" s="4">
        <v>0.24898902368600001</v>
      </c>
      <c r="AO31" s="4">
        <v>0.19796954314699999</v>
      </c>
      <c r="AP31" s="4">
        <v>0.66927592955000004</v>
      </c>
      <c r="AQ31" s="4">
        <v>0.29752604166699997</v>
      </c>
      <c r="AR31" s="4">
        <v>0.21065523576199999</v>
      </c>
      <c r="AS31" s="4">
        <v>0.25454545454499999</v>
      </c>
      <c r="AT31" s="4">
        <v>0.232488182209</v>
      </c>
      <c r="AU31" s="4">
        <v>0.129924953096</v>
      </c>
      <c r="AV31" s="4">
        <v>0.30398765532400002</v>
      </c>
      <c r="AW31" s="4">
        <v>0.173421667966</v>
      </c>
      <c r="AX31" s="4">
        <v>7.7024358130299994E-2</v>
      </c>
      <c r="AY31" s="4">
        <v>0.19971056439900001</v>
      </c>
      <c r="AZ31" s="4">
        <v>0.181358787198</v>
      </c>
      <c r="BA31" s="4">
        <v>0.39192825112099999</v>
      </c>
      <c r="BB31" s="4">
        <v>0.33861236802400002</v>
      </c>
      <c r="BC31" s="4">
        <v>0.62610026789100004</v>
      </c>
      <c r="BD31" s="4">
        <v>0.22854477611900001</v>
      </c>
      <c r="BE31" s="4">
        <v>0.39662231320399999</v>
      </c>
      <c r="BF31" s="4">
        <v>0.43945205479499999</v>
      </c>
      <c r="BG31" s="4">
        <v>0.62980085348500003</v>
      </c>
      <c r="BH31" s="4">
        <v>0.55123456790100001</v>
      </c>
      <c r="BI31" s="4">
        <v>0.45986206896600001</v>
      </c>
      <c r="BJ31" s="4">
        <v>0.17992503123699999</v>
      </c>
      <c r="BK31" s="4">
        <v>0.37417437252300001</v>
      </c>
      <c r="BL31" s="4">
        <v>0.352900552486</v>
      </c>
      <c r="BM31" s="4">
        <v>0.27917414721700001</v>
      </c>
      <c r="BN31" s="4">
        <v>0.67187002230000004</v>
      </c>
      <c r="BO31" s="4">
        <v>0.74628004578399998</v>
      </c>
      <c r="BP31" s="4">
        <v>0.167883211679</v>
      </c>
      <c r="BQ31" s="4">
        <v>0.30189530685900001</v>
      </c>
      <c r="BR31" s="4">
        <v>0.27159261108299998</v>
      </c>
      <c r="BS31" s="4">
        <v>0.60238305383900004</v>
      </c>
      <c r="BT31" s="4">
        <v>0.55906895037299997</v>
      </c>
      <c r="BU31" s="4">
        <v>0.18909090909099999</v>
      </c>
      <c r="BV31" s="4">
        <v>0.31907090464499999</v>
      </c>
      <c r="BW31" s="4">
        <v>0.32019272886599998</v>
      </c>
      <c r="BX31" s="4">
        <v>0.18938307030099999</v>
      </c>
      <c r="BY31" s="4">
        <v>0.44204612655199998</v>
      </c>
      <c r="BZ31" s="4">
        <v>0.56359212563600003</v>
      </c>
      <c r="CA31" s="4">
        <v>0.17757287328999999</v>
      </c>
      <c r="CB31" s="4">
        <v>0.27152145643699999</v>
      </c>
      <c r="CC31" s="4">
        <v>0.37190388170100003</v>
      </c>
      <c r="CD31" s="4">
        <v>0.45932463545699997</v>
      </c>
      <c r="CE31" s="4">
        <v>0.62391550358400005</v>
      </c>
      <c r="CF31" s="4">
        <v>0.66984343090499998</v>
      </c>
    </row>
    <row r="32" spans="1:84" s="2" customFormat="1" x14ac:dyDescent="0.2">
      <c r="A32" s="1" t="s">
        <v>110</v>
      </c>
      <c r="B32" s="3">
        <v>0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>
        <v>0</v>
      </c>
      <c r="U32" s="4">
        <v>0</v>
      </c>
      <c r="V32" s="4">
        <v>0</v>
      </c>
      <c r="W32" s="4">
        <v>1.1743981209599999E-3</v>
      </c>
      <c r="X32" s="4">
        <v>2.05233453053E-3</v>
      </c>
      <c r="Y32" s="4">
        <v>8.6794792312500004E-3</v>
      </c>
      <c r="Z32" s="4">
        <v>9.8582871226100002E-2</v>
      </c>
      <c r="AA32" s="4">
        <v>1.59872102318E-3</v>
      </c>
      <c r="AB32" s="4">
        <v>1.3614703880200001E-3</v>
      </c>
      <c r="AC32" s="4">
        <v>6.2972292191399999E-4</v>
      </c>
      <c r="AD32" s="4">
        <v>5.3092646668400001E-3</v>
      </c>
      <c r="AE32" s="4">
        <v>2.79069767442E-2</v>
      </c>
      <c r="AF32" s="4">
        <v>4.5249839159299997E-2</v>
      </c>
      <c r="AG32" s="4">
        <v>6.4655172413799998E-4</v>
      </c>
      <c r="AH32" s="4">
        <v>0</v>
      </c>
      <c r="AI32" s="4">
        <v>0</v>
      </c>
      <c r="AJ32" s="4">
        <v>0</v>
      </c>
      <c r="AK32" s="4">
        <v>7.5355847055500001E-3</v>
      </c>
      <c r="AL32" s="4">
        <v>5.5488830170600002E-2</v>
      </c>
      <c r="AM32" s="4">
        <v>9.7087378640800005E-4</v>
      </c>
      <c r="AN32" s="4">
        <v>2.3108030040399998E-3</v>
      </c>
      <c r="AO32" s="4">
        <v>1.08774474257E-2</v>
      </c>
      <c r="AP32" s="4">
        <v>6.1317677756E-2</v>
      </c>
      <c r="AQ32" s="4">
        <v>6.25E-2</v>
      </c>
      <c r="AR32" s="4">
        <v>6.1236987140200001E-4</v>
      </c>
      <c r="AS32" s="4">
        <v>2.9325513196499999E-3</v>
      </c>
      <c r="AT32" s="4">
        <v>1.7189514396199999E-3</v>
      </c>
      <c r="AU32" s="4">
        <v>4.6904315196999999E-4</v>
      </c>
      <c r="AV32" s="4">
        <v>4.3612442134300003E-2</v>
      </c>
      <c r="AW32" s="4">
        <v>1.5588464536200001E-2</v>
      </c>
      <c r="AX32" s="4">
        <v>0</v>
      </c>
      <c r="AY32" s="4">
        <v>0</v>
      </c>
      <c r="AZ32" s="4">
        <v>0</v>
      </c>
      <c r="BA32" s="4">
        <v>0</v>
      </c>
      <c r="BB32" s="4">
        <v>0</v>
      </c>
      <c r="BC32" s="4">
        <v>0</v>
      </c>
      <c r="BD32" s="4">
        <v>0</v>
      </c>
      <c r="BE32" s="4">
        <v>0</v>
      </c>
      <c r="BF32" s="4">
        <v>0</v>
      </c>
      <c r="BG32" s="4">
        <v>0</v>
      </c>
      <c r="BH32" s="4">
        <v>9.2592592592600001E-4</v>
      </c>
      <c r="BI32" s="4">
        <v>3.03448275862E-3</v>
      </c>
      <c r="BJ32" s="4">
        <v>0</v>
      </c>
      <c r="BK32" s="4">
        <v>0</v>
      </c>
      <c r="BL32" s="4">
        <v>0</v>
      </c>
      <c r="BM32" s="4">
        <v>0</v>
      </c>
      <c r="BN32" s="4">
        <v>0</v>
      </c>
      <c r="BO32" s="4">
        <v>3.05227012591E-3</v>
      </c>
      <c r="BP32" s="4">
        <v>0</v>
      </c>
      <c r="BQ32" s="4">
        <v>0</v>
      </c>
      <c r="BR32" s="4">
        <v>0</v>
      </c>
      <c r="BS32" s="4">
        <v>0</v>
      </c>
      <c r="BT32" s="4">
        <v>8.7834870443600002E-4</v>
      </c>
      <c r="BU32" s="4">
        <v>0</v>
      </c>
      <c r="BV32" s="4">
        <v>0</v>
      </c>
      <c r="BW32" s="4">
        <v>4.3802014892699997E-4</v>
      </c>
      <c r="BX32" s="4">
        <v>1.7575322812099999E-2</v>
      </c>
      <c r="BY32" s="4">
        <v>3.9917208752199999E-2</v>
      </c>
      <c r="BZ32" s="4">
        <v>4.9325370493299998E-2</v>
      </c>
      <c r="CA32" s="4">
        <v>2.9744199881E-4</v>
      </c>
      <c r="CB32" s="4">
        <v>0</v>
      </c>
      <c r="CC32" s="4">
        <v>0</v>
      </c>
      <c r="CD32" s="4">
        <v>0</v>
      </c>
      <c r="CE32" s="4">
        <v>1.81063749528E-2</v>
      </c>
      <c r="CF32" s="4">
        <v>2.45064669843E-2</v>
      </c>
    </row>
    <row r="33" spans="1:84" s="2" customFormat="1" x14ac:dyDescent="0.2">
      <c r="A33" s="1" t="s">
        <v>111</v>
      </c>
      <c r="B33" s="3">
        <v>0.54175199089899995</v>
      </c>
      <c r="C33" s="4">
        <v>0.220862339996</v>
      </c>
      <c r="D33" s="4">
        <v>0.33442742523699998</v>
      </c>
      <c r="E33" s="4">
        <v>0.471645919779</v>
      </c>
      <c r="F33" s="4">
        <v>0.30935388714399997</v>
      </c>
      <c r="G33" s="4">
        <v>0.189547581903</v>
      </c>
      <c r="H33" s="4">
        <v>0.10712779418</v>
      </c>
      <c r="I33" s="4">
        <v>0.53154875717000005</v>
      </c>
      <c r="J33" s="4">
        <v>0.417417417417</v>
      </c>
      <c r="K33" s="4">
        <v>0.44966722129800002</v>
      </c>
      <c r="L33" s="4">
        <v>0.29752066115699999</v>
      </c>
      <c r="M33" s="4">
        <v>0.15116279069800001</v>
      </c>
      <c r="N33" s="4">
        <v>0.144486692015</v>
      </c>
      <c r="O33" s="4">
        <v>0.44313238036000002</v>
      </c>
      <c r="P33" s="4">
        <v>0.35194009530300002</v>
      </c>
      <c r="Q33" s="4">
        <v>0.51142131979700001</v>
      </c>
      <c r="R33" s="4">
        <v>0.46417682926800002</v>
      </c>
      <c r="S33" s="4">
        <v>0.55761221656600002</v>
      </c>
      <c r="T33" s="4">
        <v>0.16964285714300001</v>
      </c>
      <c r="U33" s="4">
        <v>0.57130509939499996</v>
      </c>
      <c r="V33" s="4">
        <v>0.40121951219500002</v>
      </c>
      <c r="W33" s="4">
        <v>0.459189665297</v>
      </c>
      <c r="X33" s="4">
        <v>0.230374551052</v>
      </c>
      <c r="Y33" s="4">
        <v>6.3856168629899998E-2</v>
      </c>
      <c r="Z33" s="4">
        <v>3.8817005545300001E-2</v>
      </c>
      <c r="AA33" s="4">
        <v>0.46243005595499997</v>
      </c>
      <c r="AB33" s="4">
        <v>0.448944860449</v>
      </c>
      <c r="AC33" s="4">
        <v>0.244332493703</v>
      </c>
      <c r="AD33" s="4">
        <v>0.34191664454499998</v>
      </c>
      <c r="AE33" s="4">
        <v>0.110852713178</v>
      </c>
      <c r="AF33" s="4">
        <v>5.8331546214899999E-2</v>
      </c>
      <c r="AG33" s="4">
        <v>0.388793103448</v>
      </c>
      <c r="AH33" s="4">
        <v>0.36648092584699998</v>
      </c>
      <c r="AI33" s="4">
        <v>0.34468757049400001</v>
      </c>
      <c r="AJ33" s="4">
        <v>0.119360902256</v>
      </c>
      <c r="AK33" s="4">
        <v>0.22857940273499999</v>
      </c>
      <c r="AL33" s="4">
        <v>0.30506846024500001</v>
      </c>
      <c r="AM33" s="4">
        <v>0.42038834951499998</v>
      </c>
      <c r="AN33" s="4">
        <v>0.34142114384700001</v>
      </c>
      <c r="AO33" s="4">
        <v>9.7897026831000003E-2</v>
      </c>
      <c r="AP33" s="4">
        <v>4.0443574690199997E-2</v>
      </c>
      <c r="AQ33" s="4">
        <v>6.5755208333299994E-2</v>
      </c>
      <c r="AR33" s="4">
        <v>0.44519289650900001</v>
      </c>
      <c r="AS33" s="4">
        <v>0.43401759530799999</v>
      </c>
      <c r="AT33" s="4">
        <v>0.50322303394900003</v>
      </c>
      <c r="AU33" s="4">
        <v>0.41088180112599998</v>
      </c>
      <c r="AV33" s="4">
        <v>0.22220417445000001</v>
      </c>
      <c r="AW33" s="4">
        <v>0.103663289166</v>
      </c>
      <c r="AX33" s="4">
        <v>0.56682027649800004</v>
      </c>
      <c r="AY33" s="4">
        <v>0.51302460202599998</v>
      </c>
      <c r="AZ33" s="4">
        <v>0.53116226838900005</v>
      </c>
      <c r="BA33" s="4">
        <v>0.34304932735400001</v>
      </c>
      <c r="BB33" s="4">
        <v>0.242081447964</v>
      </c>
      <c r="BC33" s="4">
        <v>0.21699196326100001</v>
      </c>
      <c r="BD33" s="4">
        <v>0.47154850746299998</v>
      </c>
      <c r="BE33" s="4">
        <v>0.36949846468800002</v>
      </c>
      <c r="BF33" s="4">
        <v>0.372602739726</v>
      </c>
      <c r="BG33" s="4">
        <v>0.241109530583</v>
      </c>
      <c r="BH33" s="4">
        <v>0.17839506172799999</v>
      </c>
      <c r="BI33" s="4">
        <v>0.348965517241</v>
      </c>
      <c r="BJ33" s="4">
        <v>0.49854227405200002</v>
      </c>
      <c r="BK33" s="4">
        <v>0.414134742404</v>
      </c>
      <c r="BL33" s="4">
        <v>0.21995856353599999</v>
      </c>
      <c r="BM33" s="4">
        <v>0.251645721125</v>
      </c>
      <c r="BN33" s="4">
        <v>0.171073590315</v>
      </c>
      <c r="BO33" s="4">
        <v>4.2350247996900001E-2</v>
      </c>
      <c r="BP33" s="4">
        <v>0.50710718401800003</v>
      </c>
      <c r="BQ33" s="4">
        <v>0.51805054151600005</v>
      </c>
      <c r="BR33" s="4">
        <v>0.51173240139800003</v>
      </c>
      <c r="BS33" s="4">
        <v>4.8984995586899997E-2</v>
      </c>
      <c r="BT33" s="4">
        <v>6.1484409310499998E-2</v>
      </c>
      <c r="BU33" s="4">
        <v>0.51151515151500004</v>
      </c>
      <c r="BV33" s="4">
        <v>0.42461287693600003</v>
      </c>
      <c r="BW33" s="4">
        <v>0.25448970652699998</v>
      </c>
      <c r="BX33" s="4">
        <v>0.242826398852</v>
      </c>
      <c r="BY33" s="4">
        <v>0.20904790065100001</v>
      </c>
      <c r="BZ33" s="4">
        <v>0.119884981199</v>
      </c>
      <c r="CA33" s="4">
        <v>0.56989886972000003</v>
      </c>
      <c r="CB33" s="4">
        <v>0.43120936280900002</v>
      </c>
      <c r="CC33" s="4">
        <v>0.41146025877999998</v>
      </c>
      <c r="CD33" s="4">
        <v>0.28089025326200001</v>
      </c>
      <c r="CE33" s="4">
        <v>7.5820445115099999E-2</v>
      </c>
      <c r="CF33" s="4">
        <v>7.3519400952999997E-2</v>
      </c>
    </row>
    <row r="34" spans="1:84" s="2" customFormat="1" x14ac:dyDescent="0.2">
      <c r="A34" s="1" t="s">
        <v>112</v>
      </c>
      <c r="B34" s="3">
        <v>1.1376564277600001E-3</v>
      </c>
      <c r="C34" s="4">
        <v>4.4913541432699998E-4</v>
      </c>
      <c r="D34" s="4">
        <v>3.6469730123999999E-4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v>0</v>
      </c>
      <c r="T34" s="4">
        <v>0</v>
      </c>
      <c r="U34" s="4">
        <v>0</v>
      </c>
      <c r="V34" s="4">
        <v>6.09756097561E-4</v>
      </c>
      <c r="W34" s="4">
        <v>5.87199060482E-4</v>
      </c>
      <c r="X34" s="4">
        <v>1.0261672652600001E-3</v>
      </c>
      <c r="Y34" s="4">
        <v>3.71977681339E-3</v>
      </c>
      <c r="Z34" s="4">
        <v>0</v>
      </c>
      <c r="AA34" s="4">
        <v>0</v>
      </c>
      <c r="AB34" s="4">
        <v>2.0422055820300002E-3</v>
      </c>
      <c r="AC34" s="4">
        <v>1.5743073047899999E-3</v>
      </c>
      <c r="AD34" s="4">
        <v>2.6546323334199998E-4</v>
      </c>
      <c r="AE34" s="4">
        <v>5.8139534883700004E-4</v>
      </c>
      <c r="AF34" s="4">
        <v>0</v>
      </c>
      <c r="AG34" s="4">
        <v>2.1551724137899999E-4</v>
      </c>
      <c r="AH34" s="4">
        <v>1.71453064724E-3</v>
      </c>
      <c r="AI34" s="4">
        <v>9.0232348296899998E-4</v>
      </c>
      <c r="AJ34" s="4">
        <v>0</v>
      </c>
      <c r="AK34" s="4">
        <v>0</v>
      </c>
      <c r="AL34" s="4">
        <v>0</v>
      </c>
      <c r="AM34" s="4">
        <v>9.7087378640800005E-4</v>
      </c>
      <c r="AN34" s="4">
        <v>1.73310225303E-3</v>
      </c>
      <c r="AO34" s="4">
        <v>7.2516316171099997E-4</v>
      </c>
      <c r="AP34" s="4">
        <v>0</v>
      </c>
      <c r="AQ34" s="4">
        <v>0</v>
      </c>
      <c r="AR34" s="4">
        <v>0</v>
      </c>
      <c r="AS34" s="4">
        <v>1.7595307917899999E-3</v>
      </c>
      <c r="AT34" s="4">
        <v>2.1486892995299998E-3</v>
      </c>
      <c r="AU34" s="4">
        <v>0</v>
      </c>
      <c r="AV34" s="4">
        <v>0</v>
      </c>
      <c r="AW34" s="4">
        <v>0</v>
      </c>
      <c r="AX34" s="4">
        <v>6.5832784726800001E-4</v>
      </c>
      <c r="AY34" s="4">
        <v>1.44717800289E-3</v>
      </c>
      <c r="AZ34" s="4">
        <v>0</v>
      </c>
      <c r="BA34" s="4">
        <v>8.9686098654699999E-4</v>
      </c>
      <c r="BB34" s="4">
        <v>0</v>
      </c>
      <c r="BC34" s="4">
        <v>3.8270187523899998E-4</v>
      </c>
      <c r="BD34" s="4">
        <v>1.86567164179E-3</v>
      </c>
      <c r="BE34" s="4">
        <v>1.0235414534299999E-3</v>
      </c>
      <c r="BF34" s="4">
        <v>0</v>
      </c>
      <c r="BG34" s="4">
        <v>0</v>
      </c>
      <c r="BH34" s="4">
        <v>0</v>
      </c>
      <c r="BI34" s="4">
        <v>8.2758620689700002E-4</v>
      </c>
      <c r="BJ34" s="4">
        <v>0</v>
      </c>
      <c r="BK34" s="4">
        <v>9.90752972259E-4</v>
      </c>
      <c r="BL34" s="4">
        <v>0</v>
      </c>
      <c r="BM34" s="4">
        <v>2.9922202274099998E-4</v>
      </c>
      <c r="BN34" s="4">
        <v>0</v>
      </c>
      <c r="BO34" s="4">
        <v>0</v>
      </c>
      <c r="BP34" s="4">
        <v>3.84172109105E-4</v>
      </c>
      <c r="BQ34" s="4">
        <v>4.5126353790599999E-4</v>
      </c>
      <c r="BR34" s="4">
        <v>1.49775336995E-3</v>
      </c>
      <c r="BS34" s="4">
        <v>0</v>
      </c>
      <c r="BT34" s="4">
        <v>0</v>
      </c>
      <c r="BU34" s="4">
        <v>0</v>
      </c>
      <c r="BV34" s="4">
        <v>4.0749796251000002E-4</v>
      </c>
      <c r="BW34" s="4">
        <v>0</v>
      </c>
      <c r="BX34" s="4">
        <v>0</v>
      </c>
      <c r="BY34" s="4">
        <v>1.18273211118E-3</v>
      </c>
      <c r="BZ34" s="4">
        <v>2.2119000221199999E-4</v>
      </c>
      <c r="CA34" s="4">
        <v>1.7846519928600001E-3</v>
      </c>
      <c r="CB34" s="4">
        <v>0</v>
      </c>
      <c r="CC34" s="4">
        <v>0</v>
      </c>
      <c r="CD34" s="4">
        <v>0</v>
      </c>
      <c r="CE34" s="4">
        <v>0</v>
      </c>
      <c r="CF34" s="4">
        <v>0</v>
      </c>
    </row>
    <row r="35" spans="1:84" s="2" customFormat="1" x14ac:dyDescent="0.2">
      <c r="A35" s="1" t="s">
        <v>113</v>
      </c>
      <c r="B35" s="3">
        <v>3.2992036405000001E-2</v>
      </c>
      <c r="C35" s="4">
        <v>2.53761509095E-2</v>
      </c>
      <c r="D35" s="4">
        <v>9.4821298322399997E-3</v>
      </c>
      <c r="E35" s="4">
        <v>6.2869357475200003E-3</v>
      </c>
      <c r="F35" s="4">
        <v>5.73793890951E-2</v>
      </c>
      <c r="G35" s="4">
        <v>1.8876755070200001E-2</v>
      </c>
      <c r="H35" s="4">
        <v>6.8887951637799996E-3</v>
      </c>
      <c r="I35" s="4">
        <v>0.10707456979</v>
      </c>
      <c r="J35" s="4">
        <v>3.9039039039000002E-2</v>
      </c>
      <c r="K35" s="4">
        <v>1.08153078203E-2</v>
      </c>
      <c r="L35" s="4">
        <v>2.3415977961399999E-2</v>
      </c>
      <c r="M35" s="4">
        <v>4.114490161E-2</v>
      </c>
      <c r="N35" s="4">
        <v>2.2813688212899998E-2</v>
      </c>
      <c r="O35" s="4">
        <v>8.8875077688000001E-2</v>
      </c>
      <c r="P35" s="4">
        <v>3.0633083730399999E-2</v>
      </c>
      <c r="Q35" s="4">
        <v>1.1421319797E-2</v>
      </c>
      <c r="R35" s="4">
        <v>3.8109756097600002E-3</v>
      </c>
      <c r="S35" s="4">
        <v>1.8509949097600001E-3</v>
      </c>
      <c r="T35" s="4">
        <v>1.4880952381E-3</v>
      </c>
      <c r="U35" s="4">
        <v>3.2843560933399997E-2</v>
      </c>
      <c r="V35" s="4">
        <v>7.8048780487800007E-2</v>
      </c>
      <c r="W35" s="4">
        <v>3.8755137991799998E-2</v>
      </c>
      <c r="X35" s="4">
        <v>8.2093381221099992E-3</v>
      </c>
      <c r="Y35" s="4">
        <v>5.14569125852E-2</v>
      </c>
      <c r="Z35" s="4">
        <v>2.0024645717800001E-2</v>
      </c>
      <c r="AA35" s="4">
        <v>5.75539568345E-2</v>
      </c>
      <c r="AB35" s="4">
        <v>2.6548672566399999E-2</v>
      </c>
      <c r="AC35" s="4">
        <v>4.7229219143599998E-3</v>
      </c>
      <c r="AD35" s="4">
        <v>1.59277940005E-3</v>
      </c>
      <c r="AE35" s="4">
        <v>1.60852713178E-2</v>
      </c>
      <c r="AF35" s="4">
        <v>1.52262491958E-2</v>
      </c>
      <c r="AG35" s="4">
        <v>4.6120689655199998E-2</v>
      </c>
      <c r="AH35" s="4">
        <v>4.28632661809E-2</v>
      </c>
      <c r="AI35" s="4">
        <v>1.28581096323E-2</v>
      </c>
      <c r="AJ35" s="4">
        <v>1.5664160401000001E-3</v>
      </c>
      <c r="AK35" s="4">
        <v>0.102707228579</v>
      </c>
      <c r="AL35" s="4">
        <v>4.4919529185699997E-2</v>
      </c>
      <c r="AM35" s="4">
        <v>4.6601941747599997E-2</v>
      </c>
      <c r="AN35" s="4">
        <v>8.0878105141499998E-2</v>
      </c>
      <c r="AO35" s="4">
        <v>5.0761421319800003E-3</v>
      </c>
      <c r="AP35" s="4">
        <v>2.60926288324E-3</v>
      </c>
      <c r="AQ35" s="4">
        <v>3.2552083333300002E-3</v>
      </c>
      <c r="AR35" s="4">
        <v>6.9810165339900004E-2</v>
      </c>
      <c r="AS35" s="4">
        <v>2.7565982404699998E-2</v>
      </c>
      <c r="AT35" s="4">
        <v>1.1173184357499999E-2</v>
      </c>
      <c r="AU35" s="4">
        <v>2.3452157598500001E-3</v>
      </c>
      <c r="AV35" s="4">
        <v>5.30333793552E-2</v>
      </c>
      <c r="AW35" s="4">
        <v>2.8059236165200001E-2</v>
      </c>
      <c r="AX35" s="4">
        <v>4.2132982225100001E-2</v>
      </c>
      <c r="AY35" s="4">
        <v>4.12445730825E-2</v>
      </c>
      <c r="AZ35" s="4">
        <v>3.6496350364999999E-2</v>
      </c>
      <c r="BA35" s="4">
        <v>2.1973094170400002E-2</v>
      </c>
      <c r="BB35" s="4">
        <v>3.7707390648600001E-3</v>
      </c>
      <c r="BC35" s="4">
        <v>5.7405281285899997E-3</v>
      </c>
      <c r="BD35" s="4">
        <v>5.0373134328400002E-2</v>
      </c>
      <c r="BE35" s="4">
        <v>2.8659160696E-2</v>
      </c>
      <c r="BF35" s="4">
        <v>1.5890410958900002E-2</v>
      </c>
      <c r="BG35" s="4">
        <v>3.5561877667100001E-4</v>
      </c>
      <c r="BH35" s="4">
        <v>2.6543209876499999E-2</v>
      </c>
      <c r="BI35" s="4">
        <v>4.4137931034500004E-3</v>
      </c>
      <c r="BJ35" s="4">
        <v>5.2061640982899997E-2</v>
      </c>
      <c r="BK35" s="4">
        <v>1.7173051519200001E-2</v>
      </c>
      <c r="BL35" s="4">
        <v>4.14364640884E-3</v>
      </c>
      <c r="BM35" s="4">
        <v>2.3937761819299999E-3</v>
      </c>
      <c r="BN35" s="4">
        <v>1.1150047785899999E-2</v>
      </c>
      <c r="BO35" s="4">
        <v>1.06829454407E-2</v>
      </c>
      <c r="BP35" s="4">
        <v>7.4913561275500001E-2</v>
      </c>
      <c r="BQ35" s="4">
        <v>1.48916967509E-2</v>
      </c>
      <c r="BR35" s="4">
        <v>1.44782825761E-2</v>
      </c>
      <c r="BS35" s="4">
        <v>4.4130626654899997E-4</v>
      </c>
      <c r="BT35" s="4">
        <v>7.0267896354900003E-3</v>
      </c>
      <c r="BU35" s="4">
        <v>6.3030303030299994E-2</v>
      </c>
      <c r="BV35" s="4">
        <v>1.22249388753E-2</v>
      </c>
      <c r="BW35" s="4">
        <v>4.3802014892699997E-3</v>
      </c>
      <c r="BX35" s="4">
        <v>1.4347202295599999E-3</v>
      </c>
      <c r="BY35" s="4">
        <v>4.7309284447100003E-3</v>
      </c>
      <c r="BZ35" s="4">
        <v>2.65428002654E-3</v>
      </c>
      <c r="CA35" s="4">
        <v>4.1344437834599998E-2</v>
      </c>
      <c r="CB35" s="4">
        <v>3.6410923276999997E-2</v>
      </c>
      <c r="CC35" s="4">
        <v>1.5157116450999999E-2</v>
      </c>
      <c r="CD35" s="4">
        <v>2.3023791251E-3</v>
      </c>
      <c r="CE35" s="4">
        <v>4.9415314975500002E-2</v>
      </c>
      <c r="CF35" s="4">
        <v>1.6337644656199999E-2</v>
      </c>
    </row>
    <row r="36" spans="1:84" s="2" customFormat="1" x14ac:dyDescent="0.2">
      <c r="A36" s="1" t="s">
        <v>114</v>
      </c>
      <c r="B36" s="3">
        <v>0</v>
      </c>
      <c r="C36" s="4">
        <v>0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9.5057034220499999E-4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0</v>
      </c>
      <c r="U36" s="4">
        <v>0</v>
      </c>
      <c r="V36" s="4">
        <v>0</v>
      </c>
      <c r="W36" s="4">
        <v>0</v>
      </c>
      <c r="X36" s="4">
        <v>0</v>
      </c>
      <c r="Y36" s="4">
        <v>0</v>
      </c>
      <c r="Z36" s="4">
        <v>3.0807147258199999E-4</v>
      </c>
      <c r="AA36" s="4">
        <v>0</v>
      </c>
      <c r="AB36" s="4">
        <v>0</v>
      </c>
      <c r="AC36" s="4">
        <v>0</v>
      </c>
      <c r="AD36" s="4">
        <v>0</v>
      </c>
      <c r="AE36" s="4">
        <v>0</v>
      </c>
      <c r="AF36" s="4">
        <v>0</v>
      </c>
      <c r="AG36" s="4">
        <v>0</v>
      </c>
      <c r="AH36" s="4">
        <v>0</v>
      </c>
      <c r="AI36" s="4">
        <v>0</v>
      </c>
      <c r="AJ36" s="4">
        <v>0</v>
      </c>
      <c r="AK36" s="4">
        <v>0</v>
      </c>
      <c r="AL36" s="4">
        <v>0</v>
      </c>
      <c r="AM36" s="4">
        <v>0</v>
      </c>
      <c r="AN36" s="4">
        <v>0</v>
      </c>
      <c r="AO36" s="4">
        <v>0</v>
      </c>
      <c r="AP36" s="4">
        <v>0</v>
      </c>
      <c r="AQ36" s="4">
        <v>0</v>
      </c>
      <c r="AR36" s="4">
        <v>0</v>
      </c>
      <c r="AS36" s="4">
        <v>0</v>
      </c>
      <c r="AT36" s="4">
        <v>0</v>
      </c>
      <c r="AU36" s="4">
        <v>0</v>
      </c>
      <c r="AV36" s="4">
        <v>0</v>
      </c>
      <c r="AW36" s="4">
        <v>0</v>
      </c>
      <c r="AX36" s="4">
        <v>0</v>
      </c>
      <c r="AY36" s="4">
        <v>0</v>
      </c>
      <c r="AZ36" s="4">
        <v>0</v>
      </c>
      <c r="BA36" s="4">
        <v>0</v>
      </c>
      <c r="BB36" s="4">
        <v>0</v>
      </c>
      <c r="BC36" s="4">
        <v>0</v>
      </c>
      <c r="BD36" s="4">
        <v>0</v>
      </c>
      <c r="BE36" s="4">
        <v>0</v>
      </c>
      <c r="BF36" s="4">
        <v>0</v>
      </c>
      <c r="BG36" s="4">
        <v>0</v>
      </c>
      <c r="BH36" s="4">
        <v>0</v>
      </c>
      <c r="BI36" s="4">
        <v>0</v>
      </c>
      <c r="BJ36" s="4">
        <v>0</v>
      </c>
      <c r="BK36" s="4">
        <v>0</v>
      </c>
      <c r="BL36" s="4">
        <v>0</v>
      </c>
      <c r="BM36" s="4">
        <v>0</v>
      </c>
      <c r="BN36" s="4">
        <v>0</v>
      </c>
      <c r="BO36" s="4">
        <v>0</v>
      </c>
      <c r="BP36" s="4">
        <v>0</v>
      </c>
      <c r="BQ36" s="4">
        <v>0</v>
      </c>
      <c r="BR36" s="4">
        <v>0</v>
      </c>
      <c r="BS36" s="4">
        <v>0</v>
      </c>
      <c r="BT36" s="4">
        <v>0</v>
      </c>
      <c r="BU36" s="4">
        <v>0</v>
      </c>
      <c r="BV36" s="4">
        <v>0</v>
      </c>
      <c r="BW36" s="4">
        <v>0</v>
      </c>
      <c r="BX36" s="4">
        <v>0</v>
      </c>
      <c r="BY36" s="4">
        <v>0</v>
      </c>
      <c r="BZ36" s="4">
        <v>0</v>
      </c>
      <c r="CA36" s="4">
        <v>0</v>
      </c>
      <c r="CB36" s="4">
        <v>0</v>
      </c>
      <c r="CC36" s="4">
        <v>0</v>
      </c>
      <c r="CD36" s="4">
        <v>0</v>
      </c>
      <c r="CE36" s="4">
        <v>0</v>
      </c>
      <c r="CF36" s="4">
        <v>0</v>
      </c>
    </row>
    <row r="37" spans="1:84" s="2" customFormat="1" x14ac:dyDescent="0.2">
      <c r="A37" s="1" t="s">
        <v>115</v>
      </c>
      <c r="B37" s="3">
        <v>0</v>
      </c>
      <c r="C37" s="4">
        <v>1.12283853582E-4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v>0</v>
      </c>
      <c r="T37" s="4">
        <v>0</v>
      </c>
      <c r="U37" s="4">
        <v>0</v>
      </c>
      <c r="V37" s="4">
        <v>0</v>
      </c>
      <c r="W37" s="4">
        <v>0</v>
      </c>
      <c r="X37" s="4">
        <v>0</v>
      </c>
      <c r="Y37" s="4">
        <v>0</v>
      </c>
      <c r="Z37" s="4">
        <v>0</v>
      </c>
      <c r="AA37" s="4">
        <v>0</v>
      </c>
      <c r="AB37" s="4">
        <v>0</v>
      </c>
      <c r="AC37" s="4">
        <v>0</v>
      </c>
      <c r="AD37" s="4">
        <v>0</v>
      </c>
      <c r="AE37" s="4">
        <v>0</v>
      </c>
      <c r="AF37" s="4">
        <v>2.14454214025E-4</v>
      </c>
      <c r="AG37" s="4">
        <v>0</v>
      </c>
      <c r="AH37" s="4">
        <v>0</v>
      </c>
      <c r="AI37" s="4">
        <v>0</v>
      </c>
      <c r="AJ37" s="4">
        <v>0</v>
      </c>
      <c r="AK37" s="4">
        <v>0</v>
      </c>
      <c r="AL37" s="4">
        <v>0</v>
      </c>
      <c r="AM37" s="4">
        <v>0</v>
      </c>
      <c r="AN37" s="4">
        <v>0</v>
      </c>
      <c r="AO37" s="4">
        <v>0</v>
      </c>
      <c r="AP37" s="4">
        <v>0</v>
      </c>
      <c r="AQ37" s="4">
        <v>0</v>
      </c>
      <c r="AR37" s="4">
        <v>0</v>
      </c>
      <c r="AS37" s="4">
        <v>0</v>
      </c>
      <c r="AT37" s="4">
        <v>0</v>
      </c>
      <c r="AU37" s="4">
        <v>0</v>
      </c>
      <c r="AV37" s="4">
        <v>0</v>
      </c>
      <c r="AW37" s="4">
        <v>0</v>
      </c>
      <c r="AX37" s="4">
        <v>0</v>
      </c>
      <c r="AY37" s="4">
        <v>0</v>
      </c>
      <c r="AZ37" s="4">
        <v>0</v>
      </c>
      <c r="BA37" s="4">
        <v>0</v>
      </c>
      <c r="BB37" s="4">
        <v>0</v>
      </c>
      <c r="BC37" s="4">
        <v>0</v>
      </c>
      <c r="BD37" s="4">
        <v>0</v>
      </c>
      <c r="BE37" s="4">
        <v>0</v>
      </c>
      <c r="BF37" s="4">
        <v>0</v>
      </c>
      <c r="BG37" s="4">
        <v>0</v>
      </c>
      <c r="BH37" s="4">
        <v>0</v>
      </c>
      <c r="BI37" s="4">
        <v>0</v>
      </c>
      <c r="BJ37" s="4">
        <v>0</v>
      </c>
      <c r="BK37" s="4">
        <v>0</v>
      </c>
      <c r="BL37" s="4">
        <v>0</v>
      </c>
      <c r="BM37" s="4">
        <v>0</v>
      </c>
      <c r="BN37" s="4">
        <v>0</v>
      </c>
      <c r="BO37" s="4">
        <v>0</v>
      </c>
      <c r="BP37" s="4">
        <v>0</v>
      </c>
      <c r="BQ37" s="4">
        <v>0</v>
      </c>
      <c r="BR37" s="4">
        <v>0</v>
      </c>
      <c r="BS37" s="4">
        <v>0</v>
      </c>
      <c r="BT37" s="4">
        <v>0</v>
      </c>
      <c r="BU37" s="4">
        <v>0</v>
      </c>
      <c r="BV37" s="4">
        <v>0</v>
      </c>
      <c r="BW37" s="4">
        <v>4.3802014892699997E-4</v>
      </c>
      <c r="BX37" s="4">
        <v>0</v>
      </c>
      <c r="BY37" s="4">
        <v>0</v>
      </c>
      <c r="BZ37" s="4">
        <v>0</v>
      </c>
      <c r="CA37" s="4">
        <v>0</v>
      </c>
      <c r="CB37" s="4">
        <v>0</v>
      </c>
      <c r="CC37" s="4">
        <v>0</v>
      </c>
      <c r="CD37" s="4">
        <v>0</v>
      </c>
      <c r="CE37" s="4">
        <v>0</v>
      </c>
      <c r="CF37" s="4">
        <v>0</v>
      </c>
    </row>
    <row r="38" spans="1:84" s="2" customFormat="1" x14ac:dyDescent="0.2">
      <c r="A38" s="1" t="s">
        <v>116</v>
      </c>
      <c r="B38" s="3">
        <v>0</v>
      </c>
      <c r="C38" s="4">
        <v>1.12283853582E-4</v>
      </c>
      <c r="D38" s="4">
        <v>0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3.0807147258199999E-4</v>
      </c>
      <c r="AA38" s="4">
        <v>0</v>
      </c>
      <c r="AB38" s="4">
        <v>0</v>
      </c>
      <c r="AC38" s="4">
        <v>0</v>
      </c>
      <c r="AD38" s="4">
        <v>0</v>
      </c>
      <c r="AE38" s="4">
        <v>0</v>
      </c>
      <c r="AF38" s="4">
        <v>0</v>
      </c>
      <c r="AG38" s="4">
        <v>0</v>
      </c>
      <c r="AH38" s="4">
        <v>0</v>
      </c>
      <c r="AI38" s="4">
        <v>0</v>
      </c>
      <c r="AJ38" s="4">
        <v>0</v>
      </c>
      <c r="AK38" s="4">
        <v>0</v>
      </c>
      <c r="AL38" s="4">
        <v>4.8042277203899999E-4</v>
      </c>
      <c r="AM38" s="4">
        <v>0</v>
      </c>
      <c r="AN38" s="4">
        <v>0</v>
      </c>
      <c r="AO38" s="4">
        <v>0</v>
      </c>
      <c r="AP38" s="4">
        <v>0</v>
      </c>
      <c r="AQ38" s="4">
        <v>0</v>
      </c>
      <c r="AR38" s="4">
        <v>0</v>
      </c>
      <c r="AS38" s="4">
        <v>0</v>
      </c>
      <c r="AT38" s="4">
        <v>0</v>
      </c>
      <c r="AU38" s="4">
        <v>0</v>
      </c>
      <c r="AV38" s="4">
        <v>1.6242995208299999E-4</v>
      </c>
      <c r="AW38" s="4">
        <v>0</v>
      </c>
      <c r="AX38" s="4">
        <v>0</v>
      </c>
      <c r="AY38" s="4">
        <v>0</v>
      </c>
      <c r="AZ38" s="4">
        <v>0</v>
      </c>
      <c r="BA38" s="4">
        <v>0</v>
      </c>
      <c r="BB38" s="4">
        <v>0</v>
      </c>
      <c r="BC38" s="4">
        <v>0</v>
      </c>
      <c r="BD38" s="4">
        <v>0</v>
      </c>
      <c r="BE38" s="4">
        <v>0</v>
      </c>
      <c r="BF38" s="4">
        <v>0</v>
      </c>
      <c r="BG38" s="4">
        <v>0</v>
      </c>
      <c r="BH38" s="4">
        <v>0</v>
      </c>
      <c r="BI38" s="4">
        <v>0</v>
      </c>
      <c r="BJ38" s="4">
        <v>0</v>
      </c>
      <c r="BK38" s="4">
        <v>0</v>
      </c>
      <c r="BL38" s="4">
        <v>0</v>
      </c>
      <c r="BM38" s="4">
        <v>0</v>
      </c>
      <c r="BN38" s="4">
        <v>0</v>
      </c>
      <c r="BO38" s="4">
        <v>0</v>
      </c>
      <c r="BP38" s="4">
        <v>0</v>
      </c>
      <c r="BQ38" s="4">
        <v>0</v>
      </c>
      <c r="BR38" s="4">
        <v>0</v>
      </c>
      <c r="BS38" s="4">
        <v>0</v>
      </c>
      <c r="BT38" s="4">
        <v>0</v>
      </c>
      <c r="BU38" s="4">
        <v>0</v>
      </c>
      <c r="BV38" s="4">
        <v>0</v>
      </c>
      <c r="BW38" s="4">
        <v>0</v>
      </c>
      <c r="BX38" s="4">
        <v>0</v>
      </c>
      <c r="BY38" s="4">
        <v>0</v>
      </c>
      <c r="BZ38" s="4">
        <v>0</v>
      </c>
      <c r="CA38" s="4">
        <v>0</v>
      </c>
      <c r="CB38" s="4">
        <v>0</v>
      </c>
      <c r="CC38" s="4">
        <v>0</v>
      </c>
      <c r="CD38" s="4">
        <v>0</v>
      </c>
      <c r="CE38" s="4">
        <v>7.54432289702E-4</v>
      </c>
      <c r="CF38" s="4">
        <v>0</v>
      </c>
    </row>
    <row r="39" spans="1:84" s="2" customFormat="1" x14ac:dyDescent="0.2">
      <c r="A39" s="1" t="s">
        <v>117</v>
      </c>
      <c r="B39" s="3">
        <v>0</v>
      </c>
      <c r="C39" s="4">
        <v>2.24567707164E-4</v>
      </c>
      <c r="D39" s="4">
        <v>0</v>
      </c>
      <c r="E39" s="4">
        <v>0</v>
      </c>
      <c r="F39" s="4">
        <v>9.5156532495999994E-5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4">
        <v>0</v>
      </c>
      <c r="U39" s="4">
        <v>0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 s="4">
        <v>0</v>
      </c>
      <c r="AC39" s="4">
        <v>0</v>
      </c>
      <c r="AD39" s="4">
        <v>0</v>
      </c>
      <c r="AE39" s="4">
        <v>0</v>
      </c>
      <c r="AF39" s="4">
        <v>0</v>
      </c>
      <c r="AG39" s="4">
        <v>0</v>
      </c>
      <c r="AH39" s="4">
        <v>0</v>
      </c>
      <c r="AI39" s="4">
        <v>0</v>
      </c>
      <c r="AJ39" s="4">
        <v>0</v>
      </c>
      <c r="AK39" s="4">
        <v>0</v>
      </c>
      <c r="AL39" s="4">
        <v>0</v>
      </c>
      <c r="AM39" s="4">
        <v>0</v>
      </c>
      <c r="AN39" s="4">
        <v>0</v>
      </c>
      <c r="AO39" s="4">
        <v>0</v>
      </c>
      <c r="AP39" s="4">
        <v>6.5231572080900004E-4</v>
      </c>
      <c r="AQ39" s="4">
        <v>0</v>
      </c>
      <c r="AR39" s="4">
        <v>0</v>
      </c>
      <c r="AS39" s="4">
        <v>0</v>
      </c>
      <c r="AT39" s="4">
        <v>0</v>
      </c>
      <c r="AU39" s="4">
        <v>0</v>
      </c>
      <c r="AV39" s="4">
        <v>0</v>
      </c>
      <c r="AW39" s="4">
        <v>0</v>
      </c>
      <c r="AX39" s="4">
        <v>0</v>
      </c>
      <c r="AY39" s="4">
        <v>0</v>
      </c>
      <c r="AZ39" s="4">
        <v>0</v>
      </c>
      <c r="BA39" s="4">
        <v>0</v>
      </c>
      <c r="BB39" s="4">
        <v>0</v>
      </c>
      <c r="BC39" s="4">
        <v>0</v>
      </c>
      <c r="BD39" s="4">
        <v>0</v>
      </c>
      <c r="BE39" s="4">
        <v>0</v>
      </c>
      <c r="BF39" s="4">
        <v>0</v>
      </c>
      <c r="BG39" s="4">
        <v>0</v>
      </c>
      <c r="BH39" s="4">
        <v>0</v>
      </c>
      <c r="BI39" s="4">
        <v>0</v>
      </c>
      <c r="BJ39" s="4">
        <v>0</v>
      </c>
      <c r="BK39" s="4">
        <v>0</v>
      </c>
      <c r="BL39" s="4">
        <v>0</v>
      </c>
      <c r="BM39" s="4">
        <v>0</v>
      </c>
      <c r="BN39" s="4">
        <v>0</v>
      </c>
      <c r="BO39" s="4">
        <v>0</v>
      </c>
      <c r="BP39" s="4">
        <v>0</v>
      </c>
      <c r="BQ39" s="4">
        <v>0</v>
      </c>
      <c r="BR39" s="4">
        <v>0</v>
      </c>
      <c r="BS39" s="4">
        <v>0</v>
      </c>
      <c r="BT39" s="4">
        <v>0</v>
      </c>
      <c r="BU39" s="4">
        <v>0</v>
      </c>
      <c r="BV39" s="4">
        <v>0</v>
      </c>
      <c r="BW39" s="4">
        <v>0</v>
      </c>
      <c r="BX39" s="4">
        <v>0</v>
      </c>
      <c r="BY39" s="4">
        <v>0</v>
      </c>
      <c r="BZ39" s="4">
        <v>0</v>
      </c>
      <c r="CA39" s="4">
        <v>0</v>
      </c>
      <c r="CB39" s="4">
        <v>0</v>
      </c>
      <c r="CC39" s="4">
        <v>0</v>
      </c>
      <c r="CD39" s="4">
        <v>0</v>
      </c>
      <c r="CE39" s="4">
        <v>0</v>
      </c>
      <c r="CF39" s="4">
        <v>0</v>
      </c>
    </row>
    <row r="40" spans="1:84" s="2" customFormat="1" x14ac:dyDescent="0.2">
      <c r="A40" s="1" t="s">
        <v>118</v>
      </c>
      <c r="B40" s="3">
        <v>9.3287827076199998E-3</v>
      </c>
      <c r="C40" s="4">
        <v>5.33348304514E-2</v>
      </c>
      <c r="D40" s="4">
        <v>6.2363238511999999E-2</v>
      </c>
      <c r="E40" s="4">
        <v>3.1434678737600003E-2</v>
      </c>
      <c r="F40" s="4">
        <v>5.0908744885299999E-2</v>
      </c>
      <c r="G40" s="4">
        <v>2.29329173167E-2</v>
      </c>
      <c r="H40" s="4">
        <v>0.10642485589800001</v>
      </c>
      <c r="I40" s="4">
        <v>7.0108349267000002E-3</v>
      </c>
      <c r="J40" s="4">
        <v>2.4024024024000001E-2</v>
      </c>
      <c r="K40" s="4">
        <v>3.5357737104800002E-2</v>
      </c>
      <c r="L40" s="4">
        <v>2.2727272727300001E-2</v>
      </c>
      <c r="M40" s="4">
        <v>8.3184257602900005E-2</v>
      </c>
      <c r="N40" s="4">
        <v>9.5057034220500006E-2</v>
      </c>
      <c r="O40" s="4">
        <v>3.3561218147900002E-2</v>
      </c>
      <c r="P40" s="4">
        <v>2.45064669843E-2</v>
      </c>
      <c r="Q40" s="4">
        <v>3.10913705584E-2</v>
      </c>
      <c r="R40" s="4">
        <v>4.4207317073199998E-2</v>
      </c>
      <c r="S40" s="4">
        <v>4.7663118926400003E-2</v>
      </c>
      <c r="T40" s="4">
        <v>9.1765873015900001E-2</v>
      </c>
      <c r="U40" s="4">
        <v>4.3215211754500001E-3</v>
      </c>
      <c r="V40" s="4">
        <v>6.7073170731700004E-3</v>
      </c>
      <c r="W40" s="4">
        <v>3.5231943628900001E-3</v>
      </c>
      <c r="X40" s="4">
        <v>4.4638276039000002E-2</v>
      </c>
      <c r="Y40" s="4">
        <v>0.14445133292000001</v>
      </c>
      <c r="Z40" s="4">
        <v>0.19839802834299999</v>
      </c>
      <c r="AA40" s="4">
        <v>4.3964828137499998E-3</v>
      </c>
      <c r="AB40" s="4">
        <v>5.4458815520800003E-3</v>
      </c>
      <c r="AC40" s="4">
        <v>2.8652392947100001E-2</v>
      </c>
      <c r="AD40" s="4">
        <v>7.0347756835700007E-2</v>
      </c>
      <c r="AE40" s="4">
        <v>0.109689922481</v>
      </c>
      <c r="AF40" s="4">
        <v>0.17628136392900001</v>
      </c>
      <c r="AG40" s="4">
        <v>1.40086206897E-2</v>
      </c>
      <c r="AH40" s="4">
        <v>4.5006429489900003E-3</v>
      </c>
      <c r="AI40" s="4">
        <v>0.18587863749200001</v>
      </c>
      <c r="AJ40" s="4">
        <v>0.21459899749399999</v>
      </c>
      <c r="AK40" s="4">
        <v>8.8194250628000001E-2</v>
      </c>
      <c r="AL40" s="4">
        <v>5.3086716310400003E-2</v>
      </c>
      <c r="AM40" s="4">
        <v>7.7669902912600002E-3</v>
      </c>
      <c r="AN40" s="4">
        <v>2.8885037550500001E-3</v>
      </c>
      <c r="AO40" s="4">
        <v>0.118926758521</v>
      </c>
      <c r="AP40" s="4">
        <v>5.8708414872799999E-2</v>
      </c>
      <c r="AQ40" s="4">
        <v>1.6276041666699999E-2</v>
      </c>
      <c r="AR40" s="4">
        <v>1.1022657685200001E-2</v>
      </c>
      <c r="AS40" s="4">
        <v>2.3460410557199999E-3</v>
      </c>
      <c r="AT40" s="4">
        <v>0.12763214439199999</v>
      </c>
      <c r="AU40" s="4">
        <v>0.31003752345199997</v>
      </c>
      <c r="AV40" s="4">
        <v>0.22894501746099999</v>
      </c>
      <c r="AW40" s="4">
        <v>0.31527669524599999</v>
      </c>
      <c r="AX40" s="4">
        <v>1.9749835417999999E-3</v>
      </c>
      <c r="AY40" s="4">
        <v>7.2358900144699999E-3</v>
      </c>
      <c r="AZ40" s="4">
        <v>5.33408197642E-2</v>
      </c>
      <c r="BA40" s="4">
        <v>4.7085201793700002E-2</v>
      </c>
      <c r="BB40" s="4">
        <v>4.07239819005E-2</v>
      </c>
      <c r="BC40" s="4">
        <v>4.2097206276300002E-3</v>
      </c>
      <c r="BD40" s="4">
        <v>1.3526119402999999E-2</v>
      </c>
      <c r="BE40" s="4">
        <v>1.7400204708300001E-2</v>
      </c>
      <c r="BF40" s="4">
        <v>7.4520547945199994E-2</v>
      </c>
      <c r="BG40" s="4">
        <v>5.1209103840700002E-2</v>
      </c>
      <c r="BH40" s="4">
        <v>1.4814814814800001E-2</v>
      </c>
      <c r="BI40" s="4">
        <v>1.1310344827600001E-2</v>
      </c>
      <c r="BJ40" s="4">
        <v>9.5793419408599992E-3</v>
      </c>
      <c r="BK40" s="4">
        <v>1.1228533685599999E-2</v>
      </c>
      <c r="BL40" s="4">
        <v>2.1063535911600002E-2</v>
      </c>
      <c r="BM40" s="4">
        <v>4.69778575703E-2</v>
      </c>
      <c r="BN40" s="4">
        <v>4.7467346288599999E-2</v>
      </c>
      <c r="BO40" s="4">
        <v>8.0885158336499993E-2</v>
      </c>
      <c r="BP40" s="4">
        <v>6.5309258547800002E-3</v>
      </c>
      <c r="BQ40" s="4">
        <v>6.3176895306900002E-3</v>
      </c>
      <c r="BR40" s="4">
        <v>8.2875686470299997E-2</v>
      </c>
      <c r="BS40" s="4">
        <v>0.20785525154500001</v>
      </c>
      <c r="BT40" s="4">
        <v>0.23935002195899999</v>
      </c>
      <c r="BU40" s="4">
        <v>1.0303030303E-2</v>
      </c>
      <c r="BV40" s="4">
        <v>4.36022819886E-2</v>
      </c>
      <c r="BW40" s="4">
        <v>3.89837932545E-2</v>
      </c>
      <c r="BX40" s="4">
        <v>6.85078909613E-2</v>
      </c>
      <c r="BY40" s="4">
        <v>6.15020697812E-2</v>
      </c>
      <c r="BZ40" s="4">
        <v>0.13802256137999999</v>
      </c>
      <c r="CA40" s="4">
        <v>8.9232599643099993E-3</v>
      </c>
      <c r="CB40" s="4">
        <v>3.1469440832199998E-2</v>
      </c>
      <c r="CC40" s="4">
        <v>6.4695009242100004E-2</v>
      </c>
      <c r="CD40" s="4">
        <v>6.3699155794299994E-2</v>
      </c>
      <c r="CE40" s="4">
        <v>8.7136929460600004E-2</v>
      </c>
      <c r="CF40" s="4">
        <v>6.3989108236900002E-2</v>
      </c>
    </row>
    <row r="41" spans="1:84" s="2" customFormat="1" x14ac:dyDescent="0.2">
      <c r="A41" s="1" t="s">
        <v>119</v>
      </c>
      <c r="B41" s="3">
        <v>1.27417519909E-2</v>
      </c>
      <c r="C41" s="4">
        <v>1.04423983831E-2</v>
      </c>
      <c r="D41" s="4">
        <v>3.2822757111600001E-3</v>
      </c>
      <c r="E41" s="4">
        <v>1.5088645793999999E-3</v>
      </c>
      <c r="F41" s="4">
        <v>3.61594823485E-3</v>
      </c>
      <c r="G41" s="4">
        <v>8.5803432137299997E-4</v>
      </c>
      <c r="H41" s="4">
        <v>7.0293828201900002E-4</v>
      </c>
      <c r="I41" s="4">
        <v>3.6328871892900003E-2</v>
      </c>
      <c r="J41" s="4">
        <v>1.0010010010000001E-2</v>
      </c>
      <c r="K41" s="4">
        <v>9.1514143094800007E-3</v>
      </c>
      <c r="L41" s="4">
        <v>4.8209366391199996E-3</v>
      </c>
      <c r="M41" s="4">
        <v>0</v>
      </c>
      <c r="N41" s="4">
        <v>0</v>
      </c>
      <c r="O41" s="4">
        <v>7.4580484773199996E-3</v>
      </c>
      <c r="P41" s="4">
        <v>1.36147038802E-2</v>
      </c>
      <c r="Q41" s="4">
        <v>1.26903553299E-3</v>
      </c>
      <c r="R41" s="4">
        <v>7.6219512195099999E-4</v>
      </c>
      <c r="S41" s="4">
        <v>0</v>
      </c>
      <c r="T41" s="4">
        <v>9.92063492063E-4</v>
      </c>
      <c r="U41" s="4">
        <v>3.7165082108900002E-2</v>
      </c>
      <c r="V41" s="4">
        <v>7.9268292682899994E-3</v>
      </c>
      <c r="W41" s="4">
        <v>1.35055783911E-2</v>
      </c>
      <c r="X41" s="4">
        <v>2.5654181631600001E-3</v>
      </c>
      <c r="Y41" s="4">
        <v>0</v>
      </c>
      <c r="Z41" s="4">
        <v>3.0807147258199999E-4</v>
      </c>
      <c r="AA41" s="4">
        <v>9.5923261390899999E-3</v>
      </c>
      <c r="AB41" s="4">
        <v>1.8379850238300001E-2</v>
      </c>
      <c r="AC41" s="4">
        <v>9.7607052896699995E-3</v>
      </c>
      <c r="AD41" s="4">
        <v>1.0618529333700001E-3</v>
      </c>
      <c r="AE41" s="4">
        <v>0</v>
      </c>
      <c r="AF41" s="4">
        <v>0</v>
      </c>
      <c r="AG41" s="4">
        <v>7.75862068966E-3</v>
      </c>
      <c r="AH41" s="4">
        <v>7.9297042434599996E-3</v>
      </c>
      <c r="AI41" s="4">
        <v>9.0232348296899998E-4</v>
      </c>
      <c r="AJ41" s="4">
        <v>0</v>
      </c>
      <c r="AK41" s="4">
        <v>0</v>
      </c>
      <c r="AL41" s="4">
        <v>0</v>
      </c>
      <c r="AM41" s="4">
        <v>1.26213592233E-2</v>
      </c>
      <c r="AN41" s="4">
        <v>5.1993067590999998E-3</v>
      </c>
      <c r="AO41" s="4">
        <v>0</v>
      </c>
      <c r="AP41" s="4">
        <v>0</v>
      </c>
      <c r="AQ41" s="4">
        <v>0</v>
      </c>
      <c r="AR41" s="4">
        <v>7.9608083282300002E-3</v>
      </c>
      <c r="AS41" s="4">
        <v>7.0381231671599997E-3</v>
      </c>
      <c r="AT41" s="4">
        <v>3.8676407391500002E-3</v>
      </c>
      <c r="AU41" s="4">
        <v>0</v>
      </c>
      <c r="AV41" s="4">
        <v>0</v>
      </c>
      <c r="AW41" s="4">
        <v>3.8971161340599998E-4</v>
      </c>
      <c r="AX41" s="4">
        <v>6.1224489795899999E-2</v>
      </c>
      <c r="AY41" s="4">
        <v>2.2431259044899999E-2</v>
      </c>
      <c r="AZ41" s="4">
        <v>7.2992700729900004E-3</v>
      </c>
      <c r="BA41" s="4">
        <v>7.1748878923800002E-3</v>
      </c>
      <c r="BB41" s="4">
        <v>1.20663650075E-2</v>
      </c>
      <c r="BC41" s="4">
        <v>3.8270187523899998E-4</v>
      </c>
      <c r="BD41" s="4">
        <v>2.5186567164200001E-2</v>
      </c>
      <c r="BE41" s="4">
        <v>8.7001023541500005E-3</v>
      </c>
      <c r="BF41" s="4">
        <v>1.0958904109599999E-3</v>
      </c>
      <c r="BG41" s="4">
        <v>3.5561877667100001E-4</v>
      </c>
      <c r="BH41" s="4">
        <v>0</v>
      </c>
      <c r="BI41" s="4">
        <v>0</v>
      </c>
      <c r="BJ41" s="4">
        <v>2.5822573927499998E-2</v>
      </c>
      <c r="BK41" s="4">
        <v>9.90752972259E-3</v>
      </c>
      <c r="BL41" s="4">
        <v>3.7983425414400002E-3</v>
      </c>
      <c r="BM41" s="4">
        <v>2.9922202274099998E-4</v>
      </c>
      <c r="BN41" s="4">
        <v>3.1857279388300001E-4</v>
      </c>
      <c r="BO41" s="4">
        <v>0</v>
      </c>
      <c r="BP41" s="4">
        <v>2.42028428736E-2</v>
      </c>
      <c r="BQ41" s="4">
        <v>1.0379061371800001E-2</v>
      </c>
      <c r="BR41" s="4">
        <v>2.9955067398900002E-3</v>
      </c>
      <c r="BS41" s="4">
        <v>0</v>
      </c>
      <c r="BT41" s="4">
        <v>0</v>
      </c>
      <c r="BU41" s="4">
        <v>2.78787878788E-2</v>
      </c>
      <c r="BV41" s="4">
        <v>8.1499592501999996E-3</v>
      </c>
      <c r="BW41" s="4">
        <v>2.14629872974E-2</v>
      </c>
      <c r="BX41" s="4">
        <v>3.2281205165E-3</v>
      </c>
      <c r="BY41" s="4">
        <v>2.9568302779399999E-4</v>
      </c>
      <c r="BZ41" s="4">
        <v>0</v>
      </c>
      <c r="CA41" s="4">
        <v>1.9631171921500001E-2</v>
      </c>
      <c r="CB41" s="4">
        <v>9.8829648894700004E-3</v>
      </c>
      <c r="CC41" s="4">
        <v>2.5878003696899999E-3</v>
      </c>
      <c r="CD41" s="4">
        <v>0</v>
      </c>
      <c r="CE41" s="4">
        <v>0</v>
      </c>
      <c r="CF41" s="4">
        <v>0</v>
      </c>
    </row>
    <row r="42" spans="1:84" s="2" customFormat="1" x14ac:dyDescent="0.2">
      <c r="A42" s="1" t="s">
        <v>120</v>
      </c>
      <c r="B42" s="3">
        <v>6.8259385665499998E-4</v>
      </c>
      <c r="C42" s="4">
        <v>2.24567707164E-4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v>0</v>
      </c>
      <c r="T42" s="4">
        <v>0</v>
      </c>
      <c r="U42" s="4">
        <v>0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0</v>
      </c>
      <c r="AB42" s="4">
        <v>0</v>
      </c>
      <c r="AC42" s="4">
        <v>0</v>
      </c>
      <c r="AD42" s="4">
        <v>0</v>
      </c>
      <c r="AE42" s="4">
        <v>0</v>
      </c>
      <c r="AF42" s="4">
        <v>0</v>
      </c>
      <c r="AG42" s="4">
        <v>0</v>
      </c>
      <c r="AH42" s="4">
        <v>2.1431633090399999E-4</v>
      </c>
      <c r="AI42" s="4">
        <v>0</v>
      </c>
      <c r="AJ42" s="4">
        <v>0</v>
      </c>
      <c r="AK42" s="4">
        <v>0</v>
      </c>
      <c r="AL42" s="4">
        <v>0</v>
      </c>
      <c r="AM42" s="4">
        <v>0</v>
      </c>
      <c r="AN42" s="4">
        <v>0</v>
      </c>
      <c r="AO42" s="4">
        <v>0</v>
      </c>
      <c r="AP42" s="4">
        <v>0</v>
      </c>
      <c r="AQ42" s="4">
        <v>0</v>
      </c>
      <c r="AR42" s="4">
        <v>0</v>
      </c>
      <c r="AS42" s="4">
        <v>0</v>
      </c>
      <c r="AT42" s="4">
        <v>0</v>
      </c>
      <c r="AU42" s="4">
        <v>0</v>
      </c>
      <c r="AV42" s="4">
        <v>0</v>
      </c>
      <c r="AW42" s="4">
        <v>0</v>
      </c>
      <c r="AX42" s="4">
        <v>0</v>
      </c>
      <c r="AY42" s="4">
        <v>0</v>
      </c>
      <c r="AZ42" s="4">
        <v>0</v>
      </c>
      <c r="BA42" s="4">
        <v>0</v>
      </c>
      <c r="BB42" s="4">
        <v>0</v>
      </c>
      <c r="BC42" s="4">
        <v>0</v>
      </c>
      <c r="BD42" s="4">
        <v>0</v>
      </c>
      <c r="BE42" s="4">
        <v>0</v>
      </c>
      <c r="BF42" s="4">
        <v>0</v>
      </c>
      <c r="BG42" s="4">
        <v>0</v>
      </c>
      <c r="BH42" s="4">
        <v>0</v>
      </c>
      <c r="BI42" s="4">
        <v>0</v>
      </c>
      <c r="BJ42" s="4">
        <v>0</v>
      </c>
      <c r="BK42" s="4">
        <v>0</v>
      </c>
      <c r="BL42" s="4">
        <v>0</v>
      </c>
      <c r="BM42" s="4">
        <v>0</v>
      </c>
      <c r="BN42" s="4">
        <v>0</v>
      </c>
      <c r="BO42" s="4">
        <v>0</v>
      </c>
      <c r="BP42" s="4">
        <v>0</v>
      </c>
      <c r="BQ42" s="4">
        <v>0</v>
      </c>
      <c r="BR42" s="4">
        <v>0</v>
      </c>
      <c r="BS42" s="4">
        <v>0</v>
      </c>
      <c r="BT42" s="4">
        <v>0</v>
      </c>
      <c r="BU42" s="4">
        <v>0</v>
      </c>
      <c r="BV42" s="4">
        <v>0</v>
      </c>
      <c r="BW42" s="4">
        <v>0</v>
      </c>
      <c r="BX42" s="4">
        <v>0</v>
      </c>
      <c r="BY42" s="4">
        <v>0</v>
      </c>
      <c r="BZ42" s="4">
        <v>0</v>
      </c>
      <c r="CA42" s="4">
        <v>0</v>
      </c>
      <c r="CB42" s="4">
        <v>0</v>
      </c>
      <c r="CC42" s="4">
        <v>0</v>
      </c>
      <c r="CD42" s="4">
        <v>0</v>
      </c>
      <c r="CE42" s="4">
        <v>0</v>
      </c>
      <c r="CF42" s="4">
        <v>0</v>
      </c>
    </row>
    <row r="43" spans="1:84" s="2" customFormat="1" x14ac:dyDescent="0.2"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/>
      <c r="AW43" s="5"/>
      <c r="AX43" s="5"/>
      <c r="AY43" s="5"/>
      <c r="AZ43" s="5"/>
      <c r="BA43" s="5"/>
      <c r="BB43" s="5"/>
      <c r="BC43" s="5"/>
      <c r="BD43" s="5"/>
      <c r="BE43" s="5"/>
      <c r="BF43" s="5"/>
      <c r="BG43" s="5"/>
      <c r="BH43" s="5"/>
      <c r="BI43" s="5"/>
      <c r="BJ43" s="5"/>
      <c r="BK43" s="5"/>
      <c r="BL43" s="5"/>
      <c r="BM43" s="5"/>
      <c r="BN43" s="5"/>
      <c r="BO43" s="5"/>
      <c r="BP43" s="5"/>
      <c r="BQ43" s="5"/>
      <c r="BR43" s="5"/>
      <c r="BS43" s="5"/>
      <c r="BT43" s="5"/>
      <c r="BU43" s="5"/>
      <c r="BV43" s="5"/>
      <c r="BW43" s="5"/>
      <c r="BX43" s="5"/>
      <c r="BY43" s="5"/>
      <c r="BZ43" s="5"/>
      <c r="CA43" s="5"/>
      <c r="CB43" s="5"/>
      <c r="CC43" s="5"/>
      <c r="CD43" s="5"/>
      <c r="CE43" s="5"/>
      <c r="CF43" s="5"/>
    </row>
    <row r="44" spans="1:84" s="2" customFormat="1" x14ac:dyDescent="0.2"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/>
      <c r="AW44" s="5"/>
      <c r="AX44" s="5"/>
      <c r="AY44" s="5"/>
      <c r="AZ44" s="5"/>
      <c r="BA44" s="5"/>
      <c r="BB44" s="5"/>
      <c r="BC44" s="5"/>
      <c r="BD44" s="5"/>
      <c r="BE44" s="5"/>
      <c r="BF44" s="5"/>
      <c r="BG44" s="5"/>
      <c r="BH44" s="5"/>
      <c r="BI44" s="5"/>
      <c r="BJ44" s="5"/>
      <c r="BK44" s="5"/>
      <c r="BL44" s="5"/>
      <c r="BM44" s="5"/>
      <c r="BN44" s="5"/>
      <c r="BO44" s="5"/>
      <c r="BP44" s="5"/>
      <c r="BQ44" s="5"/>
      <c r="BR44" s="5"/>
      <c r="BS44" s="5"/>
      <c r="BT44" s="5"/>
      <c r="BU44" s="5"/>
      <c r="BV44" s="5"/>
      <c r="BW44" s="5"/>
      <c r="BX44" s="5"/>
      <c r="BY44" s="5"/>
      <c r="BZ44" s="5"/>
      <c r="CA44" s="5"/>
      <c r="CB44" s="5"/>
      <c r="CC44" s="5"/>
      <c r="CD44" s="5"/>
      <c r="CE44" s="5"/>
      <c r="CF44" s="5"/>
    </row>
  </sheetData>
  <conditionalFormatting sqref="B43:CF44">
    <cfRule type="cellIs" dxfId="0" priority="2" operator="greaterThan">
      <formula>0</formula>
    </cfRule>
  </conditionalFormatting>
  <pageMargins left="0.7" right="0.7" top="0.75" bottom="0.75" header="0.3" footer="0.3"/>
  <pageSetup paperSize="9" orientation="portrait" horizontalDpi="4294967292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Defr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d, Roderick (APHA)</dc:creator>
  <cp:lastModifiedBy>Card, Roderick (APHA)</cp:lastModifiedBy>
  <dcterms:created xsi:type="dcterms:W3CDTF">2017-03-09T14:08:52Z</dcterms:created>
  <dcterms:modified xsi:type="dcterms:W3CDTF">2017-03-09T14:26:55Z</dcterms:modified>
</cp:coreProperties>
</file>